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ereiraa/Manuscripts16+/Gabi-proteomic/PlosOne/Revision-3/"/>
    </mc:Choice>
  </mc:AlternateContent>
  <xr:revisionPtr revIDLastSave="0" documentId="8_{88730C0A-7C71-4144-8E81-B17252EDEF74}" xr6:coauthVersionLast="43" xr6:coauthVersionMax="43" xr10:uidLastSave="{00000000-0000-0000-0000-000000000000}"/>
  <bookViews>
    <workbookView xWindow="4280" yWindow="3400" windowWidth="22460" windowHeight="12480" activeTab="1" xr2:uid="{00000000-000D-0000-FFFF-FFFF00000000}"/>
  </bookViews>
  <sheets>
    <sheet name="SUMMARY" sheetId="1" r:id="rId1"/>
    <sheet name="RAW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" i="2" l="1"/>
  <c r="X77" i="2"/>
  <c r="Y77" i="2"/>
  <c r="W77" i="2"/>
  <c r="X67" i="2"/>
  <c r="Y67" i="2"/>
  <c r="W67" i="2"/>
  <c r="X54" i="2"/>
  <c r="Y54" i="2"/>
  <c r="W54" i="2"/>
  <c r="X44" i="2"/>
  <c r="Y44" i="2"/>
  <c r="W44" i="2"/>
  <c r="X33" i="2"/>
  <c r="Y33" i="2"/>
  <c r="W33" i="2"/>
  <c r="Y23" i="2"/>
  <c r="X23" i="2"/>
  <c r="W23" i="2"/>
  <c r="X12" i="2"/>
  <c r="Y12" i="2"/>
  <c r="W12" i="2"/>
  <c r="X2" i="2"/>
  <c r="Y2" i="2"/>
  <c r="W2" i="2"/>
  <c r="T77" i="2"/>
  <c r="U77" i="2"/>
  <c r="S77" i="2"/>
  <c r="T67" i="2"/>
  <c r="U67" i="2"/>
  <c r="S67" i="2"/>
  <c r="T54" i="2"/>
  <c r="U54" i="2"/>
  <c r="S54" i="2"/>
  <c r="T44" i="2"/>
  <c r="U44" i="2"/>
  <c r="S44" i="2"/>
  <c r="T33" i="2"/>
  <c r="U33" i="2"/>
  <c r="S33" i="2"/>
  <c r="U23" i="2"/>
  <c r="T23" i="2"/>
  <c r="S23" i="2"/>
  <c r="T12" i="2"/>
  <c r="U12" i="2"/>
  <c r="S12" i="2"/>
  <c r="T2" i="2"/>
  <c r="U2" i="2"/>
  <c r="S2" i="2"/>
  <c r="P77" i="2"/>
  <c r="Q77" i="2"/>
  <c r="O77" i="2"/>
  <c r="P67" i="2"/>
  <c r="Q67" i="2"/>
  <c r="O67" i="2"/>
  <c r="P54" i="2"/>
  <c r="Q54" i="2"/>
  <c r="O54" i="2"/>
  <c r="P44" i="2"/>
  <c r="Q44" i="2"/>
  <c r="O44" i="2"/>
  <c r="P33" i="2"/>
  <c r="Q33" i="2"/>
  <c r="O33" i="2"/>
  <c r="Q23" i="2"/>
  <c r="P23" i="2"/>
  <c r="O23" i="2"/>
  <c r="P12" i="2"/>
  <c r="Q12" i="2"/>
  <c r="O12" i="2"/>
  <c r="P2" i="2"/>
  <c r="Q2" i="2"/>
  <c r="O2" i="2"/>
  <c r="L77" i="2"/>
  <c r="M77" i="2"/>
  <c r="K77" i="2"/>
  <c r="L67" i="2"/>
  <c r="M67" i="2"/>
  <c r="K67" i="2"/>
  <c r="L54" i="2"/>
  <c r="M54" i="2"/>
  <c r="K54" i="2"/>
  <c r="L44" i="2"/>
  <c r="M44" i="2"/>
  <c r="K44" i="2"/>
  <c r="L33" i="2"/>
  <c r="M33" i="2"/>
  <c r="K33" i="2"/>
  <c r="M23" i="2"/>
  <c r="L23" i="2"/>
  <c r="K23" i="2"/>
  <c r="L12" i="2"/>
  <c r="M12" i="2"/>
  <c r="K12" i="2"/>
  <c r="L2" i="2"/>
  <c r="M2" i="2"/>
  <c r="K2" i="2"/>
  <c r="H77" i="2"/>
  <c r="I77" i="2"/>
  <c r="G77" i="2"/>
  <c r="H67" i="2"/>
  <c r="I67" i="2"/>
  <c r="G67" i="2"/>
  <c r="H54" i="2"/>
  <c r="I54" i="2"/>
  <c r="G54" i="2"/>
  <c r="H44" i="2"/>
  <c r="I44" i="2"/>
  <c r="G44" i="2"/>
  <c r="H33" i="2"/>
  <c r="I33" i="2"/>
  <c r="G33" i="2"/>
  <c r="H23" i="2"/>
  <c r="I23" i="2"/>
  <c r="G23" i="2"/>
  <c r="H12" i="2"/>
  <c r="I12" i="2"/>
  <c r="G12" i="2"/>
  <c r="H2" i="2"/>
  <c r="I2" i="2"/>
  <c r="G2" i="2"/>
  <c r="C77" i="2"/>
  <c r="C67" i="2"/>
  <c r="C54" i="2"/>
  <c r="C44" i="2"/>
  <c r="C33" i="2"/>
  <c r="C23" i="2"/>
  <c r="C12" i="2"/>
  <c r="C2" i="2"/>
  <c r="D12" i="2"/>
  <c r="E12" i="2"/>
  <c r="E2" i="2"/>
  <c r="E44" i="2"/>
  <c r="D44" i="2"/>
  <c r="D33" i="2"/>
  <c r="E33" i="2"/>
  <c r="D23" i="2"/>
  <c r="E23" i="2"/>
  <c r="D77" i="2"/>
  <c r="E77" i="2"/>
  <c r="D67" i="2"/>
  <c r="E67" i="2"/>
  <c r="D54" i="2"/>
  <c r="E54" i="2"/>
</calcChain>
</file>

<file path=xl/sharedStrings.xml><?xml version="1.0" encoding="utf-8"?>
<sst xmlns="http://schemas.openxmlformats.org/spreadsheetml/2006/main" count="123" uniqueCount="33">
  <si>
    <t>Nipponbare</t>
  </si>
  <si>
    <t>A-3 Control</t>
  </si>
  <si>
    <t>A stress 43</t>
  </si>
  <si>
    <t>M202</t>
  </si>
  <si>
    <t>B- control 13</t>
  </si>
  <si>
    <t>B stress 53</t>
  </si>
  <si>
    <t>Cypres</t>
  </si>
  <si>
    <t>C-Control 23</t>
  </si>
  <si>
    <t>C stress 73</t>
  </si>
  <si>
    <t>Embrapa1200</t>
  </si>
  <si>
    <t>J.P.5</t>
  </si>
  <si>
    <t>Secano do Brazil</t>
  </si>
  <si>
    <t>F control107</t>
  </si>
  <si>
    <t>F stress117</t>
  </si>
  <si>
    <t>Cond CONTROL</t>
  </si>
  <si>
    <t>Average</t>
  </si>
  <si>
    <t>Cond STRESS</t>
  </si>
  <si>
    <t>SD</t>
  </si>
  <si>
    <t>SE</t>
  </si>
  <si>
    <t>WUE  CONTROL</t>
  </si>
  <si>
    <t>QUE STRESS</t>
  </si>
  <si>
    <t>Ci</t>
  </si>
  <si>
    <t>Fv'/Fm'</t>
  </si>
  <si>
    <t>WUE</t>
  </si>
  <si>
    <t>Photosynthesis</t>
  </si>
  <si>
    <t>Genotype</t>
  </si>
  <si>
    <t>Tratament</t>
  </si>
  <si>
    <t>Control</t>
  </si>
  <si>
    <t>Stress</t>
  </si>
  <si>
    <t>Stomatal condutance</t>
  </si>
  <si>
    <t>Transpiration</t>
  </si>
  <si>
    <t>M203</t>
  </si>
  <si>
    <t>CONDUC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.##0"/>
  </numFmts>
  <fonts count="7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49" fontId="1" fillId="2" borderId="0" xfId="0" applyNumberFormat="1" applyFont="1" applyFill="1" applyBorder="1" applyAlignment="1" applyProtection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49" fontId="1" fillId="2" borderId="1" xfId="0" applyNumberFormat="1" applyFont="1" applyFill="1" applyBorder="1" applyAlignment="1" applyProtection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2" fillId="2" borderId="1" xfId="0" applyNumberFormat="1" applyFont="1" applyFill="1" applyBorder="1" applyAlignment="1" applyProtection="1">
      <alignment horizontal="center" vertical="center"/>
    </xf>
    <xf numFmtId="49" fontId="2" fillId="2" borderId="2" xfId="0" applyNumberFormat="1" applyFont="1" applyFill="1" applyBorder="1" applyAlignment="1" applyProtection="1">
      <alignment horizontal="center" vertical="center"/>
    </xf>
    <xf numFmtId="49" fontId="1" fillId="0" borderId="0" xfId="0" applyNumberFormat="1" applyFont="1" applyFill="1" applyBorder="1" applyAlignment="1" applyProtection="1">
      <alignment horizontal="center" vertical="center"/>
    </xf>
    <xf numFmtId="0" fontId="0" fillId="0" borderId="0" xfId="0" applyFill="1" applyBorder="1" applyAlignment="1">
      <alignment horizontal="center" vertical="center"/>
    </xf>
    <xf numFmtId="49" fontId="2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49" fontId="5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9"/>
  <sheetViews>
    <sheetView workbookViewId="0">
      <selection activeCell="C14" sqref="C14"/>
    </sheetView>
  </sheetViews>
  <sheetFormatPr baseColWidth="10" defaultColWidth="9.1640625" defaultRowHeight="15" x14ac:dyDescent="0.2"/>
  <cols>
    <col min="1" max="1" width="15.5" style="20" bestFit="1" customWidth="1"/>
    <col min="2" max="2" width="14.5" style="17" bestFit="1" customWidth="1"/>
    <col min="3" max="3" width="14.6640625" style="16" bestFit="1" customWidth="1"/>
    <col min="4" max="4" width="6.5" style="17" customWidth="1"/>
    <col min="5" max="5" width="6" style="17" customWidth="1"/>
    <col min="6" max="6" width="19.83203125" style="17" bestFit="1" customWidth="1"/>
    <col min="7" max="7" width="5.6640625" style="17" customWidth="1"/>
    <col min="8" max="8" width="6.5" style="17" customWidth="1"/>
    <col min="9" max="9" width="12.1640625" style="17" bestFit="1" customWidth="1"/>
    <col min="10" max="10" width="5.83203125" style="17" customWidth="1"/>
    <col min="11" max="11" width="6.5" style="17" customWidth="1"/>
    <col min="12" max="12" width="12.6640625" style="17" bestFit="1" customWidth="1"/>
    <col min="13" max="13" width="6.6640625" style="17" customWidth="1"/>
    <col min="14" max="14" width="6" style="17" customWidth="1"/>
    <col min="15" max="15" width="12.1640625" style="17" bestFit="1" customWidth="1"/>
    <col min="16" max="16" width="5.83203125" style="17" customWidth="1"/>
    <col min="17" max="17" width="5.6640625" style="17" customWidth="1"/>
    <col min="18" max="18" width="12.1640625" style="17" bestFit="1" customWidth="1"/>
    <col min="19" max="19" width="6.5" style="17" customWidth="1"/>
    <col min="20" max="20" width="7.1640625" style="17" customWidth="1"/>
    <col min="21" max="22" width="12" style="17" bestFit="1" customWidth="1"/>
    <col min="23" max="16384" width="9.1640625" style="17"/>
  </cols>
  <sheetData>
    <row r="1" spans="1:20" s="20" customFormat="1" ht="16" x14ac:dyDescent="0.2">
      <c r="A1" s="20" t="s">
        <v>25</v>
      </c>
      <c r="B1" s="20" t="s">
        <v>26</v>
      </c>
      <c r="C1" s="20" t="s">
        <v>24</v>
      </c>
      <c r="D1" s="19" t="s">
        <v>17</v>
      </c>
      <c r="E1" s="20" t="s">
        <v>18</v>
      </c>
      <c r="F1" s="20" t="s">
        <v>29</v>
      </c>
      <c r="G1" s="20" t="s">
        <v>17</v>
      </c>
      <c r="H1" s="20" t="s">
        <v>18</v>
      </c>
      <c r="I1" s="20" t="s">
        <v>21</v>
      </c>
      <c r="J1" s="20" t="s">
        <v>17</v>
      </c>
      <c r="K1" s="20" t="s">
        <v>18</v>
      </c>
      <c r="L1" s="20" t="s">
        <v>30</v>
      </c>
      <c r="M1" s="21" t="s">
        <v>17</v>
      </c>
      <c r="N1" s="20" t="s">
        <v>18</v>
      </c>
      <c r="O1" s="20" t="s">
        <v>23</v>
      </c>
      <c r="P1" s="20" t="s">
        <v>17</v>
      </c>
      <c r="Q1" s="20" t="s">
        <v>18</v>
      </c>
      <c r="R1" s="20" t="s">
        <v>22</v>
      </c>
      <c r="S1" s="20" t="s">
        <v>17</v>
      </c>
      <c r="T1" s="20" t="s">
        <v>18</v>
      </c>
    </row>
    <row r="2" spans="1:20" ht="16" x14ac:dyDescent="0.2">
      <c r="A2" s="20" t="s">
        <v>0</v>
      </c>
      <c r="B2" s="18" t="s">
        <v>27</v>
      </c>
      <c r="C2" s="16">
        <v>20.190000000000001</v>
      </c>
      <c r="D2" s="17">
        <v>0.62262883539607317</v>
      </c>
      <c r="E2" s="17">
        <v>0.19689252567496571</v>
      </c>
      <c r="F2" s="25">
        <v>0.3856</v>
      </c>
      <c r="G2" s="17">
        <v>0.10666999994791818</v>
      </c>
      <c r="H2" s="17">
        <v>3.3732015784546383E-2</v>
      </c>
      <c r="I2" s="17">
        <v>285.60000000000002</v>
      </c>
      <c r="J2" s="17">
        <v>4.9710271686155263</v>
      </c>
      <c r="K2" s="17">
        <v>1.571976816340295</v>
      </c>
      <c r="L2" s="17">
        <v>4.1540000000000008</v>
      </c>
      <c r="M2" s="17">
        <v>1.3190080447905623</v>
      </c>
      <c r="N2" s="17">
        <v>0.41710696736235681</v>
      </c>
      <c r="O2" s="17">
        <v>5.8335459143703279</v>
      </c>
      <c r="P2" s="17">
        <v>8.2682877737551841E-2</v>
      </c>
      <c r="Q2" s="17">
        <v>2.6146621714789361E-2</v>
      </c>
      <c r="R2" s="17">
        <v>0.85870000000000002</v>
      </c>
      <c r="S2" s="17">
        <v>8.5758122388235963E-2</v>
      </c>
      <c r="T2" s="17">
        <v>2.711909946063043E-2</v>
      </c>
    </row>
    <row r="3" spans="1:20" x14ac:dyDescent="0.2">
      <c r="A3" s="20" t="s">
        <v>0</v>
      </c>
      <c r="B3" s="24" t="s">
        <v>28</v>
      </c>
      <c r="C3" s="16">
        <v>13.051999999999998</v>
      </c>
      <c r="D3" s="17">
        <v>0.85493079641965486</v>
      </c>
      <c r="E3" s="17">
        <v>0.2703528558507835</v>
      </c>
      <c r="F3" s="17">
        <v>8.0250000000000016E-2</v>
      </c>
      <c r="G3" s="17">
        <v>4.9120379341640492E-2</v>
      </c>
      <c r="H3" s="17">
        <v>1.5533227825106608E-2</v>
      </c>
      <c r="I3" s="17">
        <v>226.1</v>
      </c>
      <c r="J3" s="17">
        <v>18.911783510699305</v>
      </c>
      <c r="K3" s="17">
        <v>5.9804310509825136</v>
      </c>
      <c r="L3" s="17">
        <v>1.5173999999999999</v>
      </c>
      <c r="M3" s="17">
        <v>0.45124130031626258</v>
      </c>
      <c r="N3" s="17">
        <v>0.14269502833354478</v>
      </c>
      <c r="O3" s="17">
        <v>4.3799291267146172</v>
      </c>
      <c r="P3" s="17">
        <v>0.92401290490208887</v>
      </c>
      <c r="Q3" s="17">
        <v>0.29219853668791645</v>
      </c>
      <c r="R3" s="17">
        <v>0.71079999999999999</v>
      </c>
      <c r="S3" s="17">
        <v>8.3496906130308066E-2</v>
      </c>
      <c r="T3" s="17">
        <v>2.6404040094904938E-2</v>
      </c>
    </row>
    <row r="4" spans="1:20" ht="16" x14ac:dyDescent="0.2">
      <c r="A4" s="20" t="s">
        <v>3</v>
      </c>
      <c r="B4" s="18" t="s">
        <v>27</v>
      </c>
      <c r="C4" s="16">
        <v>19.776000000000003</v>
      </c>
      <c r="D4" s="17">
        <v>0.69173212541652629</v>
      </c>
      <c r="E4" s="17">
        <v>0.21874490470254726</v>
      </c>
      <c r="F4" s="17">
        <v>0.23391000000000001</v>
      </c>
      <c r="G4" s="17">
        <v>0.13924855834083164</v>
      </c>
      <c r="H4" s="17">
        <v>4.4034260525186511E-2</v>
      </c>
      <c r="I4" s="17">
        <v>268.3</v>
      </c>
      <c r="J4" s="17">
        <v>14.682188755994934</v>
      </c>
      <c r="K4" s="17">
        <v>4.6429157505458143</v>
      </c>
      <c r="L4" s="17">
        <v>3.1379999999999999</v>
      </c>
      <c r="M4" s="17">
        <v>1.2443722201263665</v>
      </c>
      <c r="N4" s="17">
        <v>0.39350504726397373</v>
      </c>
      <c r="O4" s="17">
        <v>5.5526026101844241</v>
      </c>
      <c r="P4" s="17">
        <v>0.44029358528561663</v>
      </c>
      <c r="Q4" s="17">
        <v>0.13923305686641466</v>
      </c>
      <c r="R4" s="17">
        <v>0.80279999999999985</v>
      </c>
      <c r="S4" s="17">
        <v>0.11865805212177361</v>
      </c>
      <c r="T4" s="17">
        <v>3.7522970742377981E-2</v>
      </c>
    </row>
    <row r="5" spans="1:20" ht="16" x14ac:dyDescent="0.2">
      <c r="A5" s="20" t="s">
        <v>31</v>
      </c>
      <c r="B5" s="24" t="s">
        <v>28</v>
      </c>
      <c r="C5" s="18">
        <v>12.913999999999998</v>
      </c>
      <c r="D5" s="17">
        <v>0.94410686777389508</v>
      </c>
      <c r="E5" s="17">
        <v>0.29855280567729303</v>
      </c>
      <c r="F5" s="17">
        <v>7.4650000000000008E-2</v>
      </c>
      <c r="G5" s="17">
        <v>4.2435945193249135E-2</v>
      </c>
      <c r="H5" s="17">
        <v>1.3419424147274145E-2</v>
      </c>
      <c r="I5" s="17">
        <v>229.5</v>
      </c>
      <c r="J5" s="17">
        <v>16.372402253657082</v>
      </c>
      <c r="K5" s="17">
        <v>5.1774081890030219</v>
      </c>
      <c r="L5" s="17">
        <v>1.8826000000000001</v>
      </c>
      <c r="M5" s="17">
        <v>0.95776640622277409</v>
      </c>
      <c r="N5" s="17">
        <v>0.30287233100580313</v>
      </c>
      <c r="O5" s="17">
        <v>4.4971735235248937</v>
      </c>
      <c r="P5" s="17">
        <v>0.79325806575389357</v>
      </c>
      <c r="Q5" s="17">
        <v>0.25085022600819168</v>
      </c>
      <c r="R5" s="17">
        <v>0.68940000000000001</v>
      </c>
      <c r="S5" s="17">
        <v>9.2484473171326353E-2</v>
      </c>
      <c r="T5" s="17">
        <v>2.9246158342212714E-2</v>
      </c>
    </row>
    <row r="6" spans="1:20" ht="16" x14ac:dyDescent="0.2">
      <c r="A6" s="20" t="s">
        <v>6</v>
      </c>
      <c r="B6" s="18" t="s">
        <v>27</v>
      </c>
      <c r="C6" s="16">
        <v>18.704000000000001</v>
      </c>
      <c r="D6" s="17">
        <v>1.6083683934002515</v>
      </c>
      <c r="E6" s="17">
        <v>0.50861074397705219</v>
      </c>
      <c r="F6" s="17">
        <v>0.22081000000000001</v>
      </c>
      <c r="G6" s="17">
        <v>6.5164108219172318E-2</v>
      </c>
      <c r="H6" s="17">
        <v>2.0606700366628327E-2</v>
      </c>
      <c r="I6" s="17">
        <v>244.9</v>
      </c>
      <c r="J6" s="17">
        <v>17.00620801681297</v>
      </c>
      <c r="K6" s="17">
        <v>5.3778351695744053</v>
      </c>
      <c r="L6" s="17">
        <v>3.5949999999999998</v>
      </c>
      <c r="M6" s="17">
        <v>0.7745859108797003</v>
      </c>
      <c r="N6" s="17">
        <v>0.24494557218560514</v>
      </c>
      <c r="O6" s="17">
        <v>4.3683839850937547</v>
      </c>
      <c r="P6" s="17">
        <v>0.40219208374440391</v>
      </c>
      <c r="Q6" s="17">
        <v>0.12718430415214985</v>
      </c>
      <c r="R6" s="17">
        <v>0.70820000000000005</v>
      </c>
      <c r="S6" s="17">
        <v>0.10111797290513866</v>
      </c>
      <c r="T6" s="17">
        <v>3.1976310675943143E-2</v>
      </c>
    </row>
    <row r="7" spans="1:20" x14ac:dyDescent="0.2">
      <c r="A7" s="20" t="s">
        <v>6</v>
      </c>
      <c r="B7" s="24" t="s">
        <v>28</v>
      </c>
      <c r="C7" s="16">
        <v>4.1089999999999991</v>
      </c>
      <c r="D7" s="17">
        <v>0.51230307869898006</v>
      </c>
      <c r="E7" s="17">
        <v>0.16200445810052677</v>
      </c>
      <c r="F7" s="17">
        <v>6.3460000000000003E-2</v>
      </c>
      <c r="G7" s="17">
        <v>5.304547315485293E-3</v>
      </c>
      <c r="H7" s="17">
        <v>1.677445147306529E-3</v>
      </c>
      <c r="I7" s="17">
        <v>318</v>
      </c>
      <c r="J7" s="17">
        <v>9.1165295541182285</v>
      </c>
      <c r="K7" s="17">
        <v>2.8828997747252867</v>
      </c>
      <c r="L7" s="17">
        <v>1.0754999999999999</v>
      </c>
      <c r="M7" s="17">
        <v>0.12163081663606476</v>
      </c>
      <c r="N7" s="17">
        <v>3.8463041423626401E-2</v>
      </c>
      <c r="O7" s="17">
        <v>1.0467858140716664</v>
      </c>
      <c r="P7" s="17">
        <v>0.57925659772066262</v>
      </c>
      <c r="Q7" s="17">
        <v>0.18317701984771931</v>
      </c>
      <c r="R7" s="17">
        <v>0.25620000000000004</v>
      </c>
      <c r="S7" s="17">
        <v>0.10834389692086953</v>
      </c>
      <c r="T7" s="17">
        <v>3.4261348484845133E-2</v>
      </c>
    </row>
    <row r="8" spans="1:20" ht="16" x14ac:dyDescent="0.2">
      <c r="A8" s="20" t="s">
        <v>11</v>
      </c>
      <c r="B8" s="18" t="s">
        <v>27</v>
      </c>
      <c r="C8" s="16">
        <v>18.039000000000001</v>
      </c>
      <c r="D8" s="17">
        <v>0.96533759207162373</v>
      </c>
      <c r="E8" s="17">
        <v>0.30526655019288318</v>
      </c>
      <c r="F8" s="17">
        <v>0.22329999999999997</v>
      </c>
      <c r="G8" s="17">
        <v>4.7786678757439159E-2</v>
      </c>
      <c r="H8" s="17">
        <v>1.5111474668829269E-2</v>
      </c>
      <c r="I8" s="17">
        <v>253.6</v>
      </c>
      <c r="J8" s="17">
        <v>9.6517125711221912</v>
      </c>
      <c r="K8" s="17">
        <v>3.0521395046026014</v>
      </c>
      <c r="L8" s="17">
        <v>3.5349999999999993</v>
      </c>
      <c r="M8" s="17">
        <v>0.15558134706821422</v>
      </c>
      <c r="N8" s="17">
        <v>4.9199141817271697E-2</v>
      </c>
      <c r="O8" s="17">
        <v>4.4664668904724145</v>
      </c>
      <c r="P8" s="17">
        <v>0.99551545807821995</v>
      </c>
      <c r="Q8" s="17">
        <v>0.31480962934330453</v>
      </c>
      <c r="R8" s="17">
        <v>0.72250000000000003</v>
      </c>
      <c r="S8" s="17">
        <v>0.12658001422025458</v>
      </c>
      <c r="T8" s="17">
        <v>4.0028115119250682E-2</v>
      </c>
    </row>
    <row r="9" spans="1:20" x14ac:dyDescent="0.2">
      <c r="A9" s="20" t="s">
        <v>11</v>
      </c>
      <c r="B9" s="24" t="s">
        <v>28</v>
      </c>
      <c r="C9" s="16">
        <v>3.4649999999999999</v>
      </c>
      <c r="D9" s="17">
        <v>0.36585516259853668</v>
      </c>
      <c r="E9" s="17">
        <v>0.11569356075426225</v>
      </c>
      <c r="F9" s="17">
        <v>5.0076999999999997E-2</v>
      </c>
      <c r="G9" s="17">
        <v>1.1832629087025061E-4</v>
      </c>
      <c r="H9" s="17">
        <v>3.7418058622957915E-5</v>
      </c>
      <c r="I9" s="17">
        <v>366.2</v>
      </c>
      <c r="J9" s="17">
        <v>16.123137273978845</v>
      </c>
      <c r="K9" s="17">
        <v>5.0985836813331398</v>
      </c>
      <c r="L9" s="17">
        <v>0.85580000000000001</v>
      </c>
      <c r="M9" s="17">
        <v>0.11545446432829487</v>
      </c>
      <c r="N9" s="17">
        <v>3.6509907331207389E-2</v>
      </c>
      <c r="O9" s="17">
        <v>1.0358890093349959</v>
      </c>
      <c r="P9" s="17">
        <v>8.5005343104535364E-2</v>
      </c>
      <c r="Q9" s="17">
        <v>2.6881049749442037E-2</v>
      </c>
      <c r="R9" s="17">
        <v>0.15437896000000001</v>
      </c>
      <c r="S9" s="17">
        <v>0.10080424338585049</v>
      </c>
      <c r="T9" s="17">
        <v>3.1877100690925107E-2</v>
      </c>
    </row>
    <row r="33" spans="1:20" x14ac:dyDescent="0.2">
      <c r="B33" s="17" t="s">
        <v>14</v>
      </c>
      <c r="C33" s="16" t="s">
        <v>16</v>
      </c>
      <c r="D33" s="17" t="s">
        <v>18</v>
      </c>
      <c r="E33" s="17" t="s">
        <v>19</v>
      </c>
      <c r="F33" s="17" t="s">
        <v>16</v>
      </c>
      <c r="G33" s="17" t="s">
        <v>18</v>
      </c>
      <c r="H33" s="17" t="s">
        <v>19</v>
      </c>
      <c r="I33" s="17" t="s">
        <v>16</v>
      </c>
      <c r="J33" s="17" t="s">
        <v>18</v>
      </c>
      <c r="K33" s="17" t="s">
        <v>19</v>
      </c>
      <c r="L33" s="17" t="s">
        <v>16</v>
      </c>
      <c r="M33" s="17" t="s">
        <v>18</v>
      </c>
      <c r="N33" s="17" t="s">
        <v>19</v>
      </c>
      <c r="O33" s="17" t="s">
        <v>16</v>
      </c>
      <c r="P33" s="17" t="s">
        <v>18</v>
      </c>
      <c r="Q33" s="17" t="s">
        <v>19</v>
      </c>
      <c r="R33" s="17" t="s">
        <v>16</v>
      </c>
      <c r="S33" s="17" t="s">
        <v>18</v>
      </c>
      <c r="T33" s="17" t="s">
        <v>19</v>
      </c>
    </row>
    <row r="34" spans="1:20" x14ac:dyDescent="0.2">
      <c r="A34" s="20" t="s">
        <v>0</v>
      </c>
      <c r="B34" s="17">
        <v>0.38560000000000005</v>
      </c>
      <c r="C34" s="16">
        <v>9.4630000000000006E-2</v>
      </c>
      <c r="D34" s="17">
        <v>6.5062869941311413E-2</v>
      </c>
      <c r="E34" s="17">
        <v>5.1330603943683624</v>
      </c>
      <c r="F34" s="17">
        <v>9.4630000000000006E-2</v>
      </c>
      <c r="G34" s="17">
        <v>6.5062869941311413E-2</v>
      </c>
      <c r="H34" s="17">
        <v>5.1330603943683624</v>
      </c>
      <c r="I34" s="17">
        <v>9.4630000000000006E-2</v>
      </c>
      <c r="J34" s="17">
        <v>6.5062869941311413E-2</v>
      </c>
      <c r="K34" s="17">
        <v>5.1330603943683624</v>
      </c>
      <c r="L34" s="17">
        <v>9.4630000000000006E-2</v>
      </c>
      <c r="M34" s="17">
        <v>6.5062869941311413E-2</v>
      </c>
      <c r="N34" s="17">
        <v>5.1330603943683624</v>
      </c>
      <c r="O34" s="17">
        <v>9.4630000000000006E-2</v>
      </c>
      <c r="P34" s="17">
        <v>6.5062869941311413E-2</v>
      </c>
      <c r="Q34" s="17">
        <v>5.1330603943683624</v>
      </c>
      <c r="R34" s="17">
        <v>9.4630000000000006E-2</v>
      </c>
      <c r="S34" s="17">
        <v>6.5062869941311413E-2</v>
      </c>
      <c r="T34" s="17">
        <v>5.1330603943683624</v>
      </c>
    </row>
    <row r="35" spans="1:20" x14ac:dyDescent="0.2">
      <c r="A35" s="20" t="s">
        <v>3</v>
      </c>
      <c r="B35" s="17">
        <v>0.23391000000000001</v>
      </c>
      <c r="C35" s="16">
        <v>0.12465</v>
      </c>
      <c r="D35" s="17">
        <v>2.4431278722162695E-2</v>
      </c>
      <c r="E35" s="17">
        <v>4.5526021539152133</v>
      </c>
      <c r="F35" s="17">
        <v>0.12465</v>
      </c>
      <c r="G35" s="17">
        <v>2.4431278722162695E-2</v>
      </c>
      <c r="H35" s="17">
        <v>4.5526021539152133</v>
      </c>
      <c r="I35" s="17">
        <v>0.12465</v>
      </c>
      <c r="J35" s="17">
        <v>2.4431278722162695E-2</v>
      </c>
      <c r="K35" s="17">
        <v>4.5526021539152133</v>
      </c>
      <c r="L35" s="17">
        <v>0.12465</v>
      </c>
      <c r="M35" s="17">
        <v>2.4431278722162695E-2</v>
      </c>
      <c r="N35" s="17">
        <v>4.5526021539152133</v>
      </c>
      <c r="O35" s="17">
        <v>0.12465</v>
      </c>
      <c r="P35" s="17">
        <v>2.4431278722162695E-2</v>
      </c>
      <c r="Q35" s="17">
        <v>4.5526021539152133</v>
      </c>
      <c r="R35" s="17">
        <v>0.12465</v>
      </c>
      <c r="S35" s="17">
        <v>2.4431278722162695E-2</v>
      </c>
      <c r="T35" s="17">
        <v>4.5526021539152133</v>
      </c>
    </row>
    <row r="36" spans="1:20" x14ac:dyDescent="0.2">
      <c r="A36" s="20" t="s">
        <v>6</v>
      </c>
      <c r="B36" s="17">
        <v>0.22081000000000001</v>
      </c>
      <c r="C36" s="16">
        <v>5.8883333333333336E-2</v>
      </c>
      <c r="D36" s="17">
        <v>3.620790340366159E-2</v>
      </c>
      <c r="E36" s="17">
        <v>4.3657305767597778</v>
      </c>
      <c r="F36" s="17">
        <v>5.8883333333333336E-2</v>
      </c>
      <c r="G36" s="17">
        <v>3.620790340366159E-2</v>
      </c>
      <c r="H36" s="17">
        <v>4.3657305767597778</v>
      </c>
      <c r="I36" s="17">
        <v>5.8883333333333336E-2</v>
      </c>
      <c r="J36" s="17">
        <v>3.620790340366159E-2</v>
      </c>
      <c r="K36" s="17">
        <v>4.3657305767597778</v>
      </c>
      <c r="L36" s="17">
        <v>5.8883333333333336E-2</v>
      </c>
      <c r="M36" s="17">
        <v>3.620790340366159E-2</v>
      </c>
      <c r="N36" s="17">
        <v>4.3657305767597778</v>
      </c>
      <c r="O36" s="17">
        <v>5.8883333333333336E-2</v>
      </c>
      <c r="P36" s="17">
        <v>3.620790340366159E-2</v>
      </c>
      <c r="Q36" s="17">
        <v>4.3657305767597778</v>
      </c>
      <c r="R36" s="17">
        <v>5.8883333333333336E-2</v>
      </c>
      <c r="S36" s="17">
        <v>3.620790340366159E-2</v>
      </c>
      <c r="T36" s="17">
        <v>4.3657305767597778</v>
      </c>
    </row>
    <row r="37" spans="1:20" x14ac:dyDescent="0.2">
      <c r="A37" s="20" t="s">
        <v>9</v>
      </c>
      <c r="B37" s="17">
        <v>0.38389999999999996</v>
      </c>
      <c r="C37" s="16">
        <v>0.12466666666666669</v>
      </c>
      <c r="D37" s="17">
        <v>5.7966335536719572E-2</v>
      </c>
      <c r="E37" s="17">
        <v>4.4814722965285139</v>
      </c>
      <c r="F37" s="17">
        <v>0.12466666666666669</v>
      </c>
      <c r="G37" s="17">
        <v>5.7966335536719572E-2</v>
      </c>
      <c r="H37" s="17">
        <v>4.4814722965285139</v>
      </c>
      <c r="I37" s="17">
        <v>0.12466666666666669</v>
      </c>
      <c r="J37" s="17">
        <v>5.7966335536719572E-2</v>
      </c>
      <c r="K37" s="17">
        <v>4.4814722965285139</v>
      </c>
      <c r="L37" s="17">
        <v>0.12466666666666669</v>
      </c>
      <c r="M37" s="17">
        <v>5.7966335536719572E-2</v>
      </c>
      <c r="N37" s="17">
        <v>4.4814722965285139</v>
      </c>
      <c r="O37" s="17">
        <v>0.12466666666666669</v>
      </c>
      <c r="P37" s="17">
        <v>5.7966335536719572E-2</v>
      </c>
      <c r="Q37" s="17">
        <v>4.4814722965285139</v>
      </c>
      <c r="R37" s="17">
        <v>0.12466666666666669</v>
      </c>
      <c r="S37" s="17">
        <v>5.7966335536719572E-2</v>
      </c>
      <c r="T37" s="17">
        <v>4.4814722965285139</v>
      </c>
    </row>
    <row r="38" spans="1:20" x14ac:dyDescent="0.2">
      <c r="A38" s="20" t="s">
        <v>10</v>
      </c>
      <c r="B38" s="17">
        <v>0.22059999999999999</v>
      </c>
      <c r="C38" s="16">
        <v>0.11477</v>
      </c>
      <c r="D38" s="17">
        <v>2.3664307405880259E-2</v>
      </c>
      <c r="E38" s="17">
        <v>5.1253758498287691</v>
      </c>
      <c r="F38" s="17">
        <v>0.11477</v>
      </c>
      <c r="G38" s="17">
        <v>2.3664307405880259E-2</v>
      </c>
      <c r="H38" s="17">
        <v>5.1253758498287691</v>
      </c>
      <c r="I38" s="17">
        <v>0.11477</v>
      </c>
      <c r="J38" s="17">
        <v>2.3664307405880259E-2</v>
      </c>
      <c r="K38" s="17">
        <v>5.1253758498287691</v>
      </c>
      <c r="L38" s="17">
        <v>0.11477</v>
      </c>
      <c r="M38" s="17">
        <v>2.3664307405880259E-2</v>
      </c>
      <c r="N38" s="17">
        <v>5.1253758498287691</v>
      </c>
      <c r="O38" s="17">
        <v>0.11477</v>
      </c>
      <c r="P38" s="17">
        <v>2.3664307405880259E-2</v>
      </c>
      <c r="Q38" s="17">
        <v>5.1253758498287691</v>
      </c>
      <c r="R38" s="17">
        <v>0.11477</v>
      </c>
      <c r="S38" s="17">
        <v>2.3664307405880259E-2</v>
      </c>
      <c r="T38" s="17">
        <v>5.1253758498287691</v>
      </c>
    </row>
    <row r="39" spans="1:20" x14ac:dyDescent="0.2">
      <c r="A39" s="20" t="s">
        <v>11</v>
      </c>
      <c r="B39" s="17">
        <v>0.22329999999999997</v>
      </c>
      <c r="C39" s="16">
        <v>0.15007000000000001</v>
      </c>
      <c r="D39" s="17">
        <v>1.6374725799230955E-2</v>
      </c>
      <c r="E39" s="17">
        <v>4.4698841274287071</v>
      </c>
      <c r="F39" s="17">
        <v>0.15007000000000001</v>
      </c>
      <c r="G39" s="17">
        <v>1.6374725799230955E-2</v>
      </c>
      <c r="H39" s="17">
        <v>4.4698841274287071</v>
      </c>
      <c r="I39" s="17">
        <v>0.15007000000000001</v>
      </c>
      <c r="J39" s="17">
        <v>1.6374725799230955E-2</v>
      </c>
      <c r="K39" s="17">
        <v>4.4698841274287071</v>
      </c>
      <c r="L39" s="17">
        <v>0.15007000000000001</v>
      </c>
      <c r="M39" s="17">
        <v>1.6374725799230955E-2</v>
      </c>
      <c r="N39" s="17">
        <v>4.4698841274287071</v>
      </c>
      <c r="O39" s="17">
        <v>0.15007000000000001</v>
      </c>
      <c r="P39" s="17">
        <v>1.6374725799230955E-2</v>
      </c>
      <c r="Q39" s="17">
        <v>4.4698841274287071</v>
      </c>
      <c r="R39" s="17">
        <v>0.15007000000000001</v>
      </c>
      <c r="S39" s="17">
        <v>1.6374725799230955E-2</v>
      </c>
      <c r="T39" s="17">
        <v>4.4698841274287071</v>
      </c>
    </row>
  </sheetData>
  <pageMargins left="0.511811024" right="0.511811024" top="0.78740157499999996" bottom="0.78740157499999996" header="0.31496062000000002" footer="0.31496062000000002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16"/>
  <sheetViews>
    <sheetView tabSelected="1" workbookViewId="0">
      <selection activeCell="E7" sqref="E7"/>
    </sheetView>
  </sheetViews>
  <sheetFormatPr baseColWidth="10" defaultColWidth="9.1640625" defaultRowHeight="15" x14ac:dyDescent="0.2"/>
  <cols>
    <col min="1" max="1" width="20.1640625" style="7" bestFit="1" customWidth="1"/>
    <col min="2" max="2" width="14.6640625" style="22" bestFit="1" customWidth="1"/>
    <col min="3" max="3" width="12.1640625" style="22" bestFit="1" customWidth="1"/>
    <col min="4" max="4" width="8" style="22" customWidth="1"/>
    <col min="5" max="5" width="8.6640625" style="22" customWidth="1"/>
    <col min="6" max="6" width="14.5" style="22" bestFit="1" customWidth="1"/>
    <col min="7" max="7" width="12.1640625" style="22" bestFit="1" customWidth="1"/>
    <col min="8" max="8" width="12" style="22" bestFit="1" customWidth="1"/>
    <col min="9" max="9" width="14.5" style="22" bestFit="1" customWidth="1"/>
    <col min="10" max="10" width="12" style="22" bestFit="1" customWidth="1"/>
    <col min="11" max="11" width="12.1640625" style="22" bestFit="1" customWidth="1"/>
    <col min="12" max="12" width="12" style="22" bestFit="1" customWidth="1"/>
    <col min="13" max="13" width="14.5" style="22" bestFit="1" customWidth="1"/>
    <col min="14" max="14" width="15" style="22" bestFit="1" customWidth="1"/>
    <col min="15" max="15" width="12.1640625" style="22" bestFit="1" customWidth="1"/>
    <col min="16" max="16" width="12" style="22" bestFit="1" customWidth="1"/>
    <col min="17" max="17" width="14.5" style="22" bestFit="1" customWidth="1"/>
    <col min="18" max="18" width="12" style="22" bestFit="1" customWidth="1"/>
    <col min="19" max="19" width="12.1640625" style="22" bestFit="1" customWidth="1"/>
    <col min="20" max="20" width="12" style="22" bestFit="1" customWidth="1"/>
    <col min="21" max="21" width="14.5" style="22" bestFit="1" customWidth="1"/>
    <col min="22" max="22" width="10" style="22" bestFit="1" customWidth="1"/>
    <col min="23" max="23" width="12.1640625" style="22" bestFit="1" customWidth="1"/>
    <col min="24" max="24" width="12" style="22" bestFit="1" customWidth="1"/>
    <col min="25" max="25" width="14.5" style="22" bestFit="1" customWidth="1"/>
    <col min="26" max="16384" width="9.1640625" style="22"/>
  </cols>
  <sheetData>
    <row r="1" spans="1:25" ht="16" x14ac:dyDescent="0.2">
      <c r="A1" s="1" t="s">
        <v>0</v>
      </c>
      <c r="B1" s="22" t="s">
        <v>24</v>
      </c>
      <c r="C1" s="22" t="s">
        <v>15</v>
      </c>
      <c r="D1" s="22" t="s">
        <v>17</v>
      </c>
      <c r="E1" s="22" t="s">
        <v>18</v>
      </c>
      <c r="F1" s="22" t="s">
        <v>32</v>
      </c>
      <c r="G1" s="22" t="s">
        <v>15</v>
      </c>
      <c r="H1" s="22" t="s">
        <v>17</v>
      </c>
      <c r="I1" s="22" t="s">
        <v>18</v>
      </c>
      <c r="J1" s="22" t="s">
        <v>21</v>
      </c>
      <c r="K1" s="22" t="s">
        <v>15</v>
      </c>
      <c r="L1" s="22" t="s">
        <v>17</v>
      </c>
      <c r="M1" s="22" t="s">
        <v>18</v>
      </c>
      <c r="O1" s="22" t="s">
        <v>15</v>
      </c>
      <c r="P1" s="22" t="s">
        <v>17</v>
      </c>
      <c r="Q1" s="22" t="s">
        <v>18</v>
      </c>
      <c r="R1" s="22" t="s">
        <v>23</v>
      </c>
      <c r="S1" s="22" t="s">
        <v>15</v>
      </c>
      <c r="T1" s="22" t="s">
        <v>17</v>
      </c>
      <c r="U1" s="22" t="s">
        <v>18</v>
      </c>
      <c r="V1" s="22" t="s">
        <v>22</v>
      </c>
      <c r="W1" s="22" t="s">
        <v>15</v>
      </c>
      <c r="X1" s="22" t="s">
        <v>17</v>
      </c>
      <c r="Y1" s="22" t="s">
        <v>18</v>
      </c>
    </row>
    <row r="2" spans="1:25" x14ac:dyDescent="0.2">
      <c r="A2" s="2" t="s">
        <v>1</v>
      </c>
      <c r="B2" s="22">
        <v>19</v>
      </c>
      <c r="C2" s="22">
        <f>SUM(B2:B11)/10</f>
        <v>20.190000000000001</v>
      </c>
      <c r="D2" s="23">
        <f>STDEV(B2:B11)</f>
        <v>0.62262883539607006</v>
      </c>
      <c r="E2" s="23">
        <f>D2/SQRT(10)</f>
        <v>0.19689252567496474</v>
      </c>
      <c r="F2" s="22">
        <v>0.221</v>
      </c>
      <c r="G2" s="22">
        <f>SUM(F2:F11)/10</f>
        <v>0.38560000000000005</v>
      </c>
      <c r="H2" s="23">
        <f>STDEV(F2:F11)</f>
        <v>0.10666999994791818</v>
      </c>
      <c r="I2" s="23">
        <f>H2/SQRT(10)</f>
        <v>3.3732015784546383E-2</v>
      </c>
      <c r="J2" s="22">
        <v>286</v>
      </c>
      <c r="K2" s="22">
        <f>SUM(J2:J11)/10</f>
        <v>285.60000000000002</v>
      </c>
      <c r="L2" s="23">
        <f>STDEV(J2:J11)</f>
        <v>4.9710271686152661</v>
      </c>
      <c r="M2" s="23">
        <f>L2/SQRT(10)</f>
        <v>1.5719768163402126</v>
      </c>
      <c r="N2" s="22">
        <v>3.21</v>
      </c>
      <c r="O2" s="22">
        <f>SUM(N2:N11)/10</f>
        <v>4.1540000000000008</v>
      </c>
      <c r="P2" s="23">
        <f>STDEV(N2:N11)</f>
        <v>1.3190080447905623</v>
      </c>
      <c r="Q2" s="23">
        <f>P2/SQRT(10)</f>
        <v>0.41710696736235681</v>
      </c>
      <c r="R2" s="22">
        <v>5.93</v>
      </c>
      <c r="S2" s="22">
        <f>SUM(R2:R11)/10</f>
        <v>5.8335459143703279</v>
      </c>
      <c r="T2" s="23">
        <f>STDEV(R2:R11)</f>
        <v>8.2682877737550786E-2</v>
      </c>
      <c r="U2" s="23">
        <f>T2/SQRT(10)</f>
        <v>2.6146621714789025E-2</v>
      </c>
      <c r="V2" s="22">
        <v>0.88900000000000001</v>
      </c>
      <c r="W2" s="22">
        <f>SUM(V2:V11)/10</f>
        <v>0.85870000000000002</v>
      </c>
      <c r="X2" s="23">
        <f>STDEV(V2:V11)</f>
        <v>8.5758122388235339E-2</v>
      </c>
      <c r="Y2" s="23">
        <f>X2/SQRT(10)</f>
        <v>2.7119099460630233E-2</v>
      </c>
    </row>
    <row r="3" spans="1:25" x14ac:dyDescent="0.2">
      <c r="A3" s="2">
        <v>4</v>
      </c>
      <c r="B3" s="22">
        <v>19.8</v>
      </c>
      <c r="F3" s="22">
        <v>0.22600000000000001</v>
      </c>
      <c r="J3" s="22">
        <v>288</v>
      </c>
      <c r="N3" s="22">
        <v>0.93</v>
      </c>
      <c r="R3" s="22">
        <v>5.7923</v>
      </c>
      <c r="V3" s="22">
        <v>0.89</v>
      </c>
    </row>
    <row r="4" spans="1:25" x14ac:dyDescent="0.2">
      <c r="A4" s="2">
        <v>5</v>
      </c>
      <c r="B4" s="22">
        <v>20.7</v>
      </c>
      <c r="F4" s="22">
        <v>0.28399999999999997</v>
      </c>
      <c r="J4" s="22">
        <v>277</v>
      </c>
      <c r="N4" s="22">
        <v>3.56</v>
      </c>
      <c r="R4" s="22">
        <v>5.8175999999999997</v>
      </c>
      <c r="V4" s="22">
        <v>0.879</v>
      </c>
    </row>
    <row r="5" spans="1:25" x14ac:dyDescent="0.2">
      <c r="A5" s="2">
        <v>6</v>
      </c>
      <c r="B5" s="22">
        <v>19.899999999999999</v>
      </c>
      <c r="F5" s="22">
        <v>0.47</v>
      </c>
      <c r="J5" s="22">
        <v>288</v>
      </c>
      <c r="N5" s="22">
        <v>4.92</v>
      </c>
      <c r="R5" s="22">
        <v>5.8447154471544698</v>
      </c>
      <c r="V5" s="22">
        <v>0.78200000000000003</v>
      </c>
    </row>
    <row r="6" spans="1:25" x14ac:dyDescent="0.2">
      <c r="A6" s="2">
        <v>7</v>
      </c>
      <c r="B6" s="22">
        <v>19.899999999999999</v>
      </c>
      <c r="F6" s="22">
        <v>0.46600000000000003</v>
      </c>
      <c r="J6" s="22">
        <v>287</v>
      </c>
      <c r="N6" s="22">
        <v>4.91</v>
      </c>
      <c r="R6" s="22">
        <v>5.8129531568228101</v>
      </c>
      <c r="V6" s="22">
        <v>0.95599999999999996</v>
      </c>
    </row>
    <row r="7" spans="1:25" x14ac:dyDescent="0.2">
      <c r="A7" s="2">
        <v>8</v>
      </c>
      <c r="B7" s="22">
        <v>20.7</v>
      </c>
      <c r="F7" s="22">
        <v>0.434</v>
      </c>
      <c r="J7" s="22">
        <v>287</v>
      </c>
      <c r="N7" s="22">
        <v>4.74</v>
      </c>
      <c r="R7" s="22">
        <v>5.8670886075949404</v>
      </c>
      <c r="V7" s="22">
        <v>0.85599999999999998</v>
      </c>
    </row>
    <row r="8" spans="1:25" x14ac:dyDescent="0.2">
      <c r="A8" s="2">
        <v>9</v>
      </c>
      <c r="B8" s="22">
        <v>20</v>
      </c>
      <c r="F8" s="22">
        <v>0.433</v>
      </c>
      <c r="J8" s="22">
        <v>286</v>
      </c>
      <c r="N8" s="22">
        <v>4.74</v>
      </c>
      <c r="R8" s="22">
        <v>5.8919409282700403</v>
      </c>
      <c r="V8" s="22">
        <v>0.872</v>
      </c>
    </row>
    <row r="9" spans="1:25" x14ac:dyDescent="0.2">
      <c r="A9" s="2">
        <v>10</v>
      </c>
      <c r="B9" s="22">
        <v>21</v>
      </c>
      <c r="F9" s="22">
        <v>0.39700000000000002</v>
      </c>
      <c r="J9" s="22">
        <v>282</v>
      </c>
      <c r="N9" s="22">
        <v>4.5</v>
      </c>
      <c r="R9" s="22">
        <v>5.6666666666666696</v>
      </c>
      <c r="V9" s="22">
        <v>0.84499999999999997</v>
      </c>
    </row>
    <row r="10" spans="1:25" x14ac:dyDescent="0.2">
      <c r="A10" s="2">
        <v>11</v>
      </c>
      <c r="B10" s="22">
        <v>20</v>
      </c>
      <c r="F10" s="22">
        <v>0.39400000000000002</v>
      </c>
      <c r="J10" s="22">
        <v>280</v>
      </c>
      <c r="N10" s="22">
        <v>4.4800000000000004</v>
      </c>
      <c r="R10" s="22">
        <v>5.9464285714285703</v>
      </c>
      <c r="V10" s="22">
        <v>0.95599999999999996</v>
      </c>
    </row>
    <row r="11" spans="1:25" x14ac:dyDescent="0.2">
      <c r="A11" s="2">
        <v>12</v>
      </c>
      <c r="B11" s="22">
        <v>20.9</v>
      </c>
      <c r="F11" s="22">
        <v>0.53100000000000003</v>
      </c>
      <c r="J11" s="22">
        <v>295</v>
      </c>
      <c r="N11" s="22">
        <v>5.55</v>
      </c>
      <c r="R11" s="22">
        <v>5.7657657657657699</v>
      </c>
      <c r="V11" s="22">
        <v>0.66200000000000003</v>
      </c>
    </row>
    <row r="12" spans="1:25" x14ac:dyDescent="0.2">
      <c r="A12" s="2" t="s">
        <v>2</v>
      </c>
      <c r="B12" s="22">
        <v>13</v>
      </c>
      <c r="C12" s="22">
        <f>SUM(B12:B21)/10</f>
        <v>13.051999999999998</v>
      </c>
      <c r="D12" s="23">
        <f>STDEV(B12:B21)</f>
        <v>0.85493079641960856</v>
      </c>
      <c r="E12" s="23">
        <f>D12/SQRT(10)</f>
        <v>0.27035285585076885</v>
      </c>
      <c r="F12" s="22">
        <v>0.17199999999999999</v>
      </c>
      <c r="G12" s="22">
        <f>SUM(F12:F21)/10</f>
        <v>8.0250000000000016E-2</v>
      </c>
      <c r="H12" s="23">
        <f>STDEV(F12:F21)</f>
        <v>4.9120379341640492E-2</v>
      </c>
      <c r="I12" s="23">
        <f>H12/SQRT(10)</f>
        <v>1.5533227825106608E-2</v>
      </c>
      <c r="J12" s="22">
        <v>279</v>
      </c>
      <c r="K12" s="22">
        <f>SUM(J12:J21)/10</f>
        <v>226.1</v>
      </c>
      <c r="L12" s="23">
        <f>STDEV(J12:J21)</f>
        <v>18.911783510699237</v>
      </c>
      <c r="M12" s="23">
        <f>L12/SQRT(10)</f>
        <v>5.9804310509824923</v>
      </c>
      <c r="N12" s="22">
        <v>2.1800000000000002</v>
      </c>
      <c r="O12" s="22">
        <f>SUM(N12:N21)/10</f>
        <v>1.5173999999999999</v>
      </c>
      <c r="P12" s="23">
        <f>STDEV(N12:N21)</f>
        <v>0.45124130031626258</v>
      </c>
      <c r="Q12" s="23">
        <f>P12/SQRT(10)</f>
        <v>0.14269502833354478</v>
      </c>
      <c r="R12" s="22">
        <v>5.9633027522935773</v>
      </c>
      <c r="S12" s="22">
        <f>SUM(R12:R21)/10</f>
        <v>4.3799291267146172</v>
      </c>
      <c r="T12" s="23">
        <f>STDEV(R12:R21)</f>
        <v>0.92401290490208887</v>
      </c>
      <c r="U12" s="23">
        <f>T12/SQRT(10)</f>
        <v>0.29219853668791645</v>
      </c>
      <c r="V12" s="22">
        <v>0.66400000000000003</v>
      </c>
      <c r="W12" s="22">
        <f>SUM(V12:V21)/10</f>
        <v>0.71079999999999999</v>
      </c>
      <c r="X12" s="23">
        <f>STDEV(V12:V21)</f>
        <v>8.3496906130308066E-2</v>
      </c>
      <c r="Y12" s="23">
        <f>X12/SQRT(10)</f>
        <v>2.6404040094904938E-2</v>
      </c>
    </row>
    <row r="13" spans="1:25" x14ac:dyDescent="0.2">
      <c r="A13" s="2">
        <v>44</v>
      </c>
      <c r="B13" s="22">
        <v>13.07</v>
      </c>
      <c r="F13" s="22">
        <v>0.128</v>
      </c>
      <c r="J13" s="22">
        <v>220</v>
      </c>
      <c r="N13" s="22">
        <v>1.95</v>
      </c>
      <c r="R13" s="22">
        <v>4.7025641025641001</v>
      </c>
      <c r="V13" s="22">
        <v>0.66400000000000003</v>
      </c>
    </row>
    <row r="14" spans="1:25" x14ac:dyDescent="0.2">
      <c r="A14" s="2">
        <v>45</v>
      </c>
      <c r="B14" s="22">
        <v>11.5</v>
      </c>
      <c r="F14" s="22">
        <v>0.129</v>
      </c>
      <c r="J14" s="22">
        <v>227</v>
      </c>
      <c r="N14" s="22">
        <v>1.95</v>
      </c>
      <c r="R14" s="22">
        <v>5.8974358974358996</v>
      </c>
      <c r="V14" s="22">
        <v>0.80200000000000005</v>
      </c>
    </row>
    <row r="15" spans="1:25" x14ac:dyDescent="0.2">
      <c r="A15" s="2">
        <v>46</v>
      </c>
      <c r="B15" s="22">
        <v>12.38</v>
      </c>
      <c r="F15" s="22">
        <v>3.8600000000000002E-2</v>
      </c>
      <c r="J15" s="22">
        <v>220</v>
      </c>
      <c r="N15" s="22">
        <v>1.52</v>
      </c>
      <c r="R15" s="22">
        <v>4.1447368421052602</v>
      </c>
      <c r="V15" s="22">
        <v>0.80200000000000005</v>
      </c>
    </row>
    <row r="16" spans="1:25" x14ac:dyDescent="0.2">
      <c r="A16" s="2">
        <v>47</v>
      </c>
      <c r="B16" s="22">
        <v>13.62</v>
      </c>
      <c r="F16" s="22">
        <v>8.5000000000000006E-2</v>
      </c>
      <c r="J16" s="22">
        <v>216</v>
      </c>
      <c r="N16" s="22">
        <v>1.51</v>
      </c>
      <c r="R16" s="22">
        <v>4.0198675496688701</v>
      </c>
      <c r="V16" s="22">
        <v>0.65400000000000003</v>
      </c>
    </row>
    <row r="17" spans="1:25" x14ac:dyDescent="0.2">
      <c r="A17" s="2">
        <v>48</v>
      </c>
      <c r="B17" s="22">
        <v>12.07</v>
      </c>
      <c r="F17" s="22">
        <v>7.0000000000000007E-2</v>
      </c>
      <c r="J17" s="22">
        <v>220</v>
      </c>
      <c r="N17" s="22">
        <v>1.3</v>
      </c>
      <c r="R17" s="22">
        <v>4.27461538461539</v>
      </c>
      <c r="V17" s="22">
        <v>0.85399999999999998</v>
      </c>
    </row>
    <row r="18" spans="1:25" x14ac:dyDescent="0.2">
      <c r="A18" s="2">
        <v>49</v>
      </c>
      <c r="B18" s="22">
        <v>14.18</v>
      </c>
      <c r="F18" s="22">
        <v>3.56E-2</v>
      </c>
      <c r="J18" s="22">
        <v>216</v>
      </c>
      <c r="N18" s="22">
        <v>1.28</v>
      </c>
      <c r="R18" s="22">
        <v>3.078125</v>
      </c>
      <c r="V18" s="22">
        <v>0.70799999999999996</v>
      </c>
    </row>
    <row r="19" spans="1:25" x14ac:dyDescent="0.2">
      <c r="A19" s="2">
        <v>50</v>
      </c>
      <c r="B19" s="22">
        <v>13.11</v>
      </c>
      <c r="F19" s="22">
        <v>8.1600000000000006E-2</v>
      </c>
      <c r="J19" s="22">
        <v>217</v>
      </c>
      <c r="N19" s="22">
        <v>1.46</v>
      </c>
      <c r="R19" s="22">
        <v>3.9794520547945198</v>
      </c>
      <c r="V19" s="22">
        <v>0.60799999999999998</v>
      </c>
    </row>
    <row r="20" spans="1:25" x14ac:dyDescent="0.2">
      <c r="A20" s="2">
        <v>51</v>
      </c>
      <c r="B20" s="22">
        <v>13.95</v>
      </c>
      <c r="F20" s="22">
        <v>3.1800000000000002E-2</v>
      </c>
      <c r="J20" s="22">
        <v>222</v>
      </c>
      <c r="N20" s="22">
        <v>1.46</v>
      </c>
      <c r="R20" s="22">
        <v>3.5547945205479499</v>
      </c>
      <c r="V20" s="22">
        <v>0.626</v>
      </c>
    </row>
    <row r="21" spans="1:25" x14ac:dyDescent="0.2">
      <c r="A21" s="2">
        <v>52</v>
      </c>
      <c r="B21" s="22">
        <v>13.64</v>
      </c>
      <c r="F21" s="22">
        <v>3.09E-2</v>
      </c>
      <c r="J21" s="22">
        <v>224</v>
      </c>
      <c r="N21" s="22">
        <v>0.56399999999999995</v>
      </c>
      <c r="R21" s="22">
        <v>4.1843971631206003</v>
      </c>
      <c r="V21" s="22">
        <v>0.72599999999999998</v>
      </c>
    </row>
    <row r="22" spans="1:25" ht="16" x14ac:dyDescent="0.2">
      <c r="A22" s="1" t="s">
        <v>3</v>
      </c>
    </row>
    <row r="23" spans="1:25" x14ac:dyDescent="0.2">
      <c r="A23" s="3" t="s">
        <v>4</v>
      </c>
      <c r="B23" s="22">
        <v>19.72</v>
      </c>
      <c r="C23" s="22">
        <f>SUM(B23:B32)/10</f>
        <v>19.776000000000003</v>
      </c>
      <c r="D23" s="23">
        <f>STDEV(B23:B32)</f>
        <v>0.69173212541657547</v>
      </c>
      <c r="E23" s="23">
        <f>D23/SQRT(10)</f>
        <v>0.2187449047025628</v>
      </c>
      <c r="F23" s="22">
        <v>0.53100000000000003</v>
      </c>
      <c r="G23" s="22">
        <f>SUM(F23:F32)/10</f>
        <v>0.23391000000000001</v>
      </c>
      <c r="H23" s="23">
        <f>STDEV(F23:F32)</f>
        <v>0.13924855834083164</v>
      </c>
      <c r="I23" s="23">
        <f>H23/SQRT(10)</f>
        <v>4.4034260525186511E-2</v>
      </c>
      <c r="J23" s="22">
        <v>295</v>
      </c>
      <c r="K23" s="22">
        <f>SUM(J23:J32)/10</f>
        <v>268.3</v>
      </c>
      <c r="L23" s="23">
        <f>STDEV(J23:J32)</f>
        <v>14.682188755995023</v>
      </c>
      <c r="M23" s="23">
        <f>L23/SQRT(10)</f>
        <v>4.6429157505458427</v>
      </c>
      <c r="N23" s="22">
        <v>5.55</v>
      </c>
      <c r="O23" s="22">
        <f>SUM(N23:N32)/10</f>
        <v>3.1379999999999999</v>
      </c>
      <c r="P23" s="23">
        <f>STDEV(N23:N32)</f>
        <v>1.2443722201263665</v>
      </c>
      <c r="Q23" s="23">
        <f>P23/SQRT(10)</f>
        <v>0.39350504726397373</v>
      </c>
      <c r="R23" s="22">
        <v>5.5531531531531497</v>
      </c>
      <c r="S23" s="22">
        <f>SUM(R23:R32)/10</f>
        <v>5.5526026101844241</v>
      </c>
      <c r="T23" s="23">
        <f>STDEV(R23:R32)</f>
        <v>0.44029358528561663</v>
      </c>
      <c r="U23" s="23">
        <f>T23/SQRT(10)</f>
        <v>0.13923305686641466</v>
      </c>
      <c r="V23" s="22">
        <v>0.83599999999999997</v>
      </c>
      <c r="W23" s="22">
        <f>SUM(V23:V32)/10</f>
        <v>0.80279999999999985</v>
      </c>
      <c r="X23" s="23">
        <f>STDEV(V23:V32)</f>
        <v>0.11865805212177361</v>
      </c>
      <c r="Y23" s="23">
        <f>X23/SQRT(10)</f>
        <v>3.7522970742377981E-2</v>
      </c>
    </row>
    <row r="24" spans="1:25" x14ac:dyDescent="0.2">
      <c r="A24" s="3">
        <v>14</v>
      </c>
      <c r="B24" s="22">
        <v>20.79</v>
      </c>
      <c r="F24" s="22">
        <v>0.254</v>
      </c>
      <c r="J24" s="22">
        <v>256</v>
      </c>
      <c r="N24" s="22">
        <v>3.33</v>
      </c>
      <c r="R24" s="22">
        <v>6.2432432432432403</v>
      </c>
      <c r="V24" s="22">
        <v>0.63600000000000001</v>
      </c>
    </row>
    <row r="25" spans="1:25" x14ac:dyDescent="0.2">
      <c r="A25" s="3">
        <v>15</v>
      </c>
      <c r="B25" s="22">
        <v>20.82</v>
      </c>
      <c r="F25" s="22">
        <v>0.252</v>
      </c>
      <c r="J25" s="22">
        <v>255</v>
      </c>
      <c r="N25" s="22">
        <v>3.32</v>
      </c>
      <c r="R25" s="22">
        <v>6.2710843373493983</v>
      </c>
      <c r="V25" s="22">
        <v>0.92600000000000005</v>
      </c>
    </row>
    <row r="26" spans="1:25" x14ac:dyDescent="0.2">
      <c r="A26" s="3">
        <v>16</v>
      </c>
      <c r="B26" s="22">
        <v>19.8</v>
      </c>
      <c r="F26" s="22">
        <v>0.29799999999999999</v>
      </c>
      <c r="J26" s="22">
        <v>256</v>
      </c>
      <c r="N26" s="22">
        <v>3.74</v>
      </c>
      <c r="R26" s="22">
        <v>5.2941176470588234</v>
      </c>
      <c r="V26" s="22">
        <v>0.82599999999999996</v>
      </c>
    </row>
    <row r="27" spans="1:25" x14ac:dyDescent="0.2">
      <c r="A27" s="3">
        <v>17</v>
      </c>
      <c r="B27" s="22">
        <v>18.78</v>
      </c>
      <c r="F27" s="22">
        <v>0.29599999999999999</v>
      </c>
      <c r="J27" s="22">
        <v>257</v>
      </c>
      <c r="N27" s="22">
        <v>3.73</v>
      </c>
      <c r="R27" s="22">
        <v>5.0348525469168903</v>
      </c>
      <c r="V27" s="22">
        <v>0.66700000000000004</v>
      </c>
    </row>
    <row r="28" spans="1:25" x14ac:dyDescent="0.2">
      <c r="A28" s="3">
        <v>18</v>
      </c>
      <c r="B28" s="22">
        <v>20.2</v>
      </c>
      <c r="F28" s="22">
        <v>0.245</v>
      </c>
      <c r="J28" s="22">
        <v>262</v>
      </c>
      <c r="N28" s="22">
        <v>3.46</v>
      </c>
      <c r="R28" s="22">
        <v>5.8381502890173405</v>
      </c>
      <c r="V28" s="22">
        <v>0.86699999999999999</v>
      </c>
    </row>
    <row r="29" spans="1:25" x14ac:dyDescent="0.2">
      <c r="A29" s="3">
        <v>19</v>
      </c>
      <c r="B29" s="22">
        <v>18.82</v>
      </c>
      <c r="F29" s="22">
        <v>0.24299999999999999</v>
      </c>
      <c r="J29" s="22">
        <v>263</v>
      </c>
      <c r="N29" s="22">
        <v>3.46</v>
      </c>
      <c r="R29" s="22">
        <v>5.4393063583815033</v>
      </c>
      <c r="V29" s="22">
        <v>0.621</v>
      </c>
    </row>
    <row r="30" spans="1:25" x14ac:dyDescent="0.2">
      <c r="A30" s="3">
        <v>20</v>
      </c>
      <c r="B30" s="22">
        <v>19.61</v>
      </c>
      <c r="F30" s="22">
        <v>7.5399999999999995E-2</v>
      </c>
      <c r="J30" s="22">
        <v>273</v>
      </c>
      <c r="N30" s="22">
        <v>1.61</v>
      </c>
      <c r="R30" s="22">
        <v>5.1801242236025002</v>
      </c>
      <c r="V30" s="22">
        <v>0.92100000000000004</v>
      </c>
    </row>
    <row r="31" spans="1:25" x14ac:dyDescent="0.2">
      <c r="A31" s="3">
        <v>21</v>
      </c>
      <c r="B31" s="22">
        <v>19.52</v>
      </c>
      <c r="F31" s="22">
        <v>7.5600000000000001E-2</v>
      </c>
      <c r="J31" s="22">
        <v>276</v>
      </c>
      <c r="N31" s="22">
        <v>1.61</v>
      </c>
      <c r="R31" s="22">
        <v>5.1242236024845003</v>
      </c>
      <c r="V31" s="22">
        <v>0.91400000000000003</v>
      </c>
    </row>
    <row r="32" spans="1:25" x14ac:dyDescent="0.2">
      <c r="A32" s="3">
        <v>22</v>
      </c>
      <c r="B32" s="22">
        <v>19.7</v>
      </c>
      <c r="F32" s="22">
        <v>6.9099999999999995E-2</v>
      </c>
      <c r="J32" s="22">
        <v>290</v>
      </c>
      <c r="N32" s="22">
        <v>1.57</v>
      </c>
      <c r="R32" s="22">
        <v>5.5477707006369004</v>
      </c>
      <c r="V32" s="22">
        <v>0.81399999999999995</v>
      </c>
    </row>
    <row r="33" spans="1:25" x14ac:dyDescent="0.2">
      <c r="A33" s="3" t="s">
        <v>5</v>
      </c>
      <c r="B33" s="22">
        <v>11.91</v>
      </c>
      <c r="C33" s="22">
        <f>SUM(B33:B42)/10</f>
        <v>12.913999999999998</v>
      </c>
      <c r="D33" s="23">
        <f>STDEV(B33:B42)</f>
        <v>0.94410686777386477</v>
      </c>
      <c r="E33" s="23">
        <f>D33/SQRT(10)</f>
        <v>0.29855280567728343</v>
      </c>
      <c r="F33" s="22">
        <v>1.6E-2</v>
      </c>
      <c r="G33" s="22">
        <f>SUM(F33:F42)/10</f>
        <v>7.4650000000000008E-2</v>
      </c>
      <c r="H33" s="23">
        <f>STDEV(F33:F42)</f>
        <v>4.2435945193249135E-2</v>
      </c>
      <c r="I33" s="23">
        <f>H33/SQRT(10)</f>
        <v>1.3419424147274145E-2</v>
      </c>
      <c r="J33" s="22">
        <v>227</v>
      </c>
      <c r="K33" s="22">
        <f>SUM(J33:J42)/10</f>
        <v>229.5</v>
      </c>
      <c r="L33" s="23">
        <f>STDEV(J33:J42)</f>
        <v>16.372402253657082</v>
      </c>
      <c r="M33" s="23">
        <f>L33/SQRT(10)</f>
        <v>5.1774081890030219</v>
      </c>
      <c r="N33" s="22">
        <v>0.57599999999999996</v>
      </c>
      <c r="O33" s="22">
        <f>SUM(N33:N42)/10</f>
        <v>1.8826000000000001</v>
      </c>
      <c r="P33" s="23">
        <f>STDEV(N33:N42)</f>
        <v>0.95776640622277409</v>
      </c>
      <c r="Q33" s="23">
        <f>P33/SQRT(10)</f>
        <v>0.30287233100580313</v>
      </c>
      <c r="R33" s="22">
        <v>5.6770833333333002</v>
      </c>
      <c r="S33" s="22">
        <f>SUM(R33:R42)/10</f>
        <v>4.4971735235248937</v>
      </c>
      <c r="T33" s="23">
        <f>STDEV(R33:R42)</f>
        <v>0.79325806575389357</v>
      </c>
      <c r="U33" s="23">
        <f>T33/SQRT(10)</f>
        <v>0.25085022600819168</v>
      </c>
      <c r="V33" s="22">
        <v>0.60599999999999998</v>
      </c>
      <c r="W33" s="22">
        <f>SUM(V33:V42)/10</f>
        <v>0.68940000000000001</v>
      </c>
      <c r="X33" s="23">
        <f>STDEV(V33:V42)</f>
        <v>9.2484473171326353E-2</v>
      </c>
      <c r="Y33" s="23">
        <f>X33/SQRT(10)</f>
        <v>2.9246158342212714E-2</v>
      </c>
    </row>
    <row r="34" spans="1:25" x14ac:dyDescent="0.2">
      <c r="A34" s="3">
        <v>54</v>
      </c>
      <c r="B34" s="22">
        <v>11.76</v>
      </c>
      <c r="F34" s="22">
        <v>4.9000000000000002E-2</v>
      </c>
      <c r="J34" s="22">
        <v>225</v>
      </c>
      <c r="N34" s="22">
        <v>3.36</v>
      </c>
      <c r="R34" s="22">
        <v>4.5</v>
      </c>
      <c r="V34" s="22">
        <v>0.60599999999999998</v>
      </c>
    </row>
    <row r="35" spans="1:25" x14ac:dyDescent="0.2">
      <c r="A35" s="3">
        <v>55</v>
      </c>
      <c r="B35" s="22">
        <v>12.49</v>
      </c>
      <c r="F35" s="22">
        <v>0.14899999999999999</v>
      </c>
      <c r="J35" s="22">
        <v>275</v>
      </c>
      <c r="N35" s="22">
        <v>3.38</v>
      </c>
      <c r="R35" s="22">
        <v>3.0052662721893499</v>
      </c>
      <c r="V35" s="22">
        <v>0.74399999999999999</v>
      </c>
    </row>
    <row r="36" spans="1:25" x14ac:dyDescent="0.2">
      <c r="A36" s="3">
        <v>56</v>
      </c>
      <c r="B36" s="22">
        <v>13.45</v>
      </c>
      <c r="F36" s="22">
        <v>0.13400000000000001</v>
      </c>
      <c r="J36" s="22">
        <v>225</v>
      </c>
      <c r="N36" s="22">
        <v>2.2799999999999998</v>
      </c>
      <c r="R36" s="22">
        <v>5.0091228070175404</v>
      </c>
      <c r="V36" s="22">
        <v>0.65400000000000003</v>
      </c>
    </row>
    <row r="37" spans="1:25" x14ac:dyDescent="0.2">
      <c r="A37" s="3">
        <v>57</v>
      </c>
      <c r="B37" s="22">
        <v>13.91</v>
      </c>
      <c r="F37" s="22">
        <v>3.5000000000000003E-2</v>
      </c>
      <c r="J37" s="22">
        <v>224</v>
      </c>
      <c r="N37" s="22">
        <v>2.2999999999999998</v>
      </c>
      <c r="R37" s="22">
        <v>5.0578260869565197</v>
      </c>
      <c r="V37" s="22">
        <v>0.60899999999999999</v>
      </c>
    </row>
    <row r="38" spans="1:25" x14ac:dyDescent="0.2">
      <c r="A38" s="3">
        <v>58</v>
      </c>
      <c r="B38" s="22">
        <v>12.79</v>
      </c>
      <c r="F38" s="22">
        <v>5.7000000000000002E-2</v>
      </c>
      <c r="J38" s="22">
        <v>226</v>
      </c>
      <c r="N38" s="22">
        <v>1.79</v>
      </c>
      <c r="R38" s="22">
        <v>5.1652513966480402</v>
      </c>
      <c r="V38" s="22">
        <v>0.70899999999999996</v>
      </c>
    </row>
    <row r="39" spans="1:25" x14ac:dyDescent="0.2">
      <c r="A39" s="3">
        <v>59</v>
      </c>
      <c r="B39" s="22">
        <v>11.75</v>
      </c>
      <c r="F39" s="22">
        <v>0.1061</v>
      </c>
      <c r="J39" s="22">
        <v>227</v>
      </c>
      <c r="N39" s="22">
        <v>1.8</v>
      </c>
      <c r="R39" s="22">
        <v>3.5577777777777801</v>
      </c>
      <c r="V39" s="22">
        <v>0.72799999999999998</v>
      </c>
    </row>
    <row r="40" spans="1:25" x14ac:dyDescent="0.2">
      <c r="A40" s="3">
        <v>60</v>
      </c>
      <c r="B40" s="22">
        <v>12.91</v>
      </c>
      <c r="F40" s="22">
        <v>6.6100000000000006E-2</v>
      </c>
      <c r="J40" s="22">
        <v>215</v>
      </c>
      <c r="N40" s="22">
        <v>1.1200000000000001</v>
      </c>
      <c r="R40" s="22">
        <v>4.5267857142857002</v>
      </c>
      <c r="V40" s="22">
        <v>0.628</v>
      </c>
    </row>
    <row r="41" spans="1:25" x14ac:dyDescent="0.2">
      <c r="A41" s="3">
        <v>61</v>
      </c>
      <c r="B41" s="22">
        <v>13.85</v>
      </c>
      <c r="F41" s="22">
        <v>6.6500000000000004E-2</v>
      </c>
      <c r="J41" s="22">
        <v>227</v>
      </c>
      <c r="N41" s="22">
        <v>1.1299999999999999</v>
      </c>
      <c r="R41" s="22">
        <v>4.2760071681416001</v>
      </c>
      <c r="V41" s="22">
        <v>0.90500000000000003</v>
      </c>
    </row>
    <row r="42" spans="1:25" x14ac:dyDescent="0.2">
      <c r="A42" s="3">
        <v>62</v>
      </c>
      <c r="B42" s="22">
        <v>14.32</v>
      </c>
      <c r="F42" s="22">
        <v>6.7799999999999999E-2</v>
      </c>
      <c r="J42" s="22">
        <v>224</v>
      </c>
      <c r="N42" s="22">
        <v>1.0900000000000001</v>
      </c>
      <c r="R42" s="22">
        <v>4.1966146788990999</v>
      </c>
      <c r="V42" s="22">
        <v>0.70499999999999996</v>
      </c>
    </row>
    <row r="43" spans="1:25" ht="16" x14ac:dyDescent="0.2">
      <c r="A43" s="1" t="s">
        <v>6</v>
      </c>
    </row>
    <row r="44" spans="1:25" x14ac:dyDescent="0.2">
      <c r="A44" s="4" t="s">
        <v>7</v>
      </c>
      <c r="B44" s="22">
        <v>19.14</v>
      </c>
      <c r="C44" s="22">
        <f>SUM(B44:B53)/10</f>
        <v>18.704000000000001</v>
      </c>
      <c r="D44" s="23">
        <f>STDEV(B44:B53)</f>
        <v>1.608368393400246</v>
      </c>
      <c r="E44" s="23">
        <f>D44/SQRT(10)</f>
        <v>0.50861074397705053</v>
      </c>
      <c r="F44" s="22">
        <v>6.9099999999999995E-2</v>
      </c>
      <c r="G44" s="22">
        <f>SUM(F44:F53)/10</f>
        <v>0.22081000000000001</v>
      </c>
      <c r="H44" s="23">
        <f>STDEV(F44:F53)</f>
        <v>6.5164108219172318E-2</v>
      </c>
      <c r="I44" s="23">
        <f>H44/SQRT(10)</f>
        <v>2.0606700366628327E-2</v>
      </c>
      <c r="J44" s="22">
        <v>290</v>
      </c>
      <c r="K44" s="22">
        <f>SUM(J44:J53)/10</f>
        <v>244.9</v>
      </c>
      <c r="L44" s="23">
        <f>STDEV(J44:J53)</f>
        <v>17.006208016812892</v>
      </c>
      <c r="M44" s="23">
        <f>L44/SQRT(10)</f>
        <v>5.3778351695743805</v>
      </c>
      <c r="N44" s="22">
        <v>1.57</v>
      </c>
      <c r="O44" s="22">
        <f>SUM(N44:N53)/10</f>
        <v>3.5949999999999998</v>
      </c>
      <c r="P44" s="23">
        <f>STDEV(N44:N53)</f>
        <v>0.7745859108797003</v>
      </c>
      <c r="Q44" s="23">
        <f>P44/SQRT(10)</f>
        <v>0.24494557218560514</v>
      </c>
      <c r="R44" s="22">
        <v>4.1910828025478004</v>
      </c>
      <c r="S44" s="22">
        <f>SUM(R44:R53)/10</f>
        <v>4.3683839850937547</v>
      </c>
      <c r="T44" s="23">
        <f>STDEV(R44:R53)</f>
        <v>0.40219208374439797</v>
      </c>
      <c r="U44" s="23">
        <f>T44/SQRT(10)</f>
        <v>0.12718430415214796</v>
      </c>
      <c r="V44" s="22">
        <v>0.71</v>
      </c>
      <c r="W44" s="22">
        <f>SUM(V44:V53)/10</f>
        <v>0.70820000000000005</v>
      </c>
      <c r="X44" s="23">
        <f>STDEV(V44:V53)</f>
        <v>0.10111797290513866</v>
      </c>
      <c r="Y44" s="23">
        <f>X44/SQRT(10)</f>
        <v>3.1976310675943143E-2</v>
      </c>
    </row>
    <row r="45" spans="1:25" x14ac:dyDescent="0.2">
      <c r="A45" s="4">
        <v>24</v>
      </c>
      <c r="B45" s="22">
        <v>19.79</v>
      </c>
      <c r="F45" s="22">
        <v>0.19800000000000001</v>
      </c>
      <c r="J45" s="22">
        <v>251</v>
      </c>
      <c r="N45" s="22">
        <v>3.76</v>
      </c>
      <c r="R45" s="22">
        <v>5.00329787234043</v>
      </c>
      <c r="V45" s="22">
        <v>0.81</v>
      </c>
    </row>
    <row r="46" spans="1:25" x14ac:dyDescent="0.2">
      <c r="A46" s="4">
        <v>25</v>
      </c>
      <c r="B46" s="22">
        <v>19.850000000000001</v>
      </c>
      <c r="F46" s="22">
        <v>0.20200000000000001</v>
      </c>
      <c r="J46" s="22">
        <v>251</v>
      </c>
      <c r="N46" s="22">
        <v>3.83</v>
      </c>
      <c r="R46" s="22">
        <v>4.0027676240208896</v>
      </c>
      <c r="V46" s="22">
        <v>0.61099999999999999</v>
      </c>
    </row>
    <row r="47" spans="1:25" x14ac:dyDescent="0.2">
      <c r="A47" s="4">
        <v>26</v>
      </c>
      <c r="B47" s="22">
        <v>17.91</v>
      </c>
      <c r="F47" s="22">
        <v>0.24399999999999999</v>
      </c>
      <c r="J47" s="22">
        <v>233</v>
      </c>
      <c r="N47" s="22">
        <v>4.07</v>
      </c>
      <c r="R47" s="22">
        <v>4.4004914004914006</v>
      </c>
      <c r="V47" s="22">
        <v>0.61099999999999999</v>
      </c>
    </row>
    <row r="48" spans="1:25" x14ac:dyDescent="0.2">
      <c r="A48" s="4">
        <v>27</v>
      </c>
      <c r="B48" s="22">
        <v>17.95</v>
      </c>
      <c r="F48" s="22">
        <v>0.24299999999999999</v>
      </c>
      <c r="J48" s="22">
        <v>236</v>
      </c>
      <c r="N48" s="22">
        <v>4.0599999999999996</v>
      </c>
      <c r="R48" s="22">
        <v>4.0211822660098502</v>
      </c>
      <c r="V48" s="22">
        <v>0.67100000000000004</v>
      </c>
    </row>
    <row r="49" spans="1:25" x14ac:dyDescent="0.2">
      <c r="A49" s="4">
        <v>28</v>
      </c>
      <c r="B49" s="22">
        <v>16.03</v>
      </c>
      <c r="F49" s="22">
        <v>0.19900000000000001</v>
      </c>
      <c r="J49" s="22">
        <v>239</v>
      </c>
      <c r="N49" s="22">
        <v>3.29</v>
      </c>
      <c r="R49" s="22">
        <v>4.3339999999999996</v>
      </c>
      <c r="V49" s="22">
        <v>0.871</v>
      </c>
    </row>
    <row r="50" spans="1:25" x14ac:dyDescent="0.2">
      <c r="A50" s="4">
        <v>29</v>
      </c>
      <c r="B50" s="22">
        <v>16.21</v>
      </c>
      <c r="F50" s="22">
        <v>0.19900000000000001</v>
      </c>
      <c r="J50" s="22">
        <v>239</v>
      </c>
      <c r="N50" s="22">
        <v>3.28</v>
      </c>
      <c r="R50" s="22">
        <v>4.0020730000310003</v>
      </c>
      <c r="V50" s="22">
        <v>0.60099999999999998</v>
      </c>
    </row>
    <row r="51" spans="1:25" x14ac:dyDescent="0.2">
      <c r="A51" s="4">
        <v>30</v>
      </c>
      <c r="B51" s="22">
        <v>20.399999999999999</v>
      </c>
      <c r="F51" s="22">
        <v>0.28899999999999998</v>
      </c>
      <c r="J51" s="22">
        <v>237</v>
      </c>
      <c r="N51" s="22">
        <v>4.08</v>
      </c>
      <c r="R51" s="22">
        <v>4.0060599999999997</v>
      </c>
      <c r="V51" s="22">
        <v>0.85099999999999998</v>
      </c>
    </row>
    <row r="52" spans="1:25" x14ac:dyDescent="0.2">
      <c r="A52" s="4">
        <v>31</v>
      </c>
      <c r="B52" s="22">
        <v>20.32</v>
      </c>
      <c r="F52" s="22">
        <v>0.28899999999999998</v>
      </c>
      <c r="J52" s="22">
        <v>237</v>
      </c>
      <c r="N52" s="22">
        <v>4.08</v>
      </c>
      <c r="R52" s="22">
        <v>4.7803199999999997</v>
      </c>
      <c r="V52" s="22">
        <v>0.68899999999999995</v>
      </c>
    </row>
    <row r="53" spans="1:25" x14ac:dyDescent="0.2">
      <c r="A53" s="4">
        <v>32</v>
      </c>
      <c r="B53" s="22">
        <v>19.440000000000001</v>
      </c>
      <c r="F53" s="22">
        <v>0.27600000000000002</v>
      </c>
      <c r="J53" s="22">
        <v>236</v>
      </c>
      <c r="N53" s="22">
        <v>3.93</v>
      </c>
      <c r="R53" s="22">
        <v>4.9425648854961803</v>
      </c>
      <c r="V53" s="22">
        <v>0.65700000000000003</v>
      </c>
    </row>
    <row r="54" spans="1:25" x14ac:dyDescent="0.2">
      <c r="A54" s="4" t="s">
        <v>8</v>
      </c>
      <c r="B54" s="22">
        <v>3.61</v>
      </c>
      <c r="C54" s="22">
        <f>SUM(B54:B63)/10</f>
        <v>4.1089999999999991</v>
      </c>
      <c r="D54" s="23">
        <f>STDEV(B54:B63)</f>
        <v>0.51230307869898006</v>
      </c>
      <c r="E54" s="23">
        <f>D54/SQRT(10)</f>
        <v>0.16200445810052677</v>
      </c>
      <c r="F54" s="22">
        <v>6.7100000000000007E-2</v>
      </c>
      <c r="G54" s="22">
        <f>SUM(F54:F63)/10</f>
        <v>6.3460000000000003E-2</v>
      </c>
      <c r="H54" s="23">
        <f>STDEV(F54:F63)</f>
        <v>5.304547315485293E-3</v>
      </c>
      <c r="I54" s="23">
        <f>H54/SQRT(10)</f>
        <v>1.677445147306529E-3</v>
      </c>
      <c r="J54" s="22">
        <v>302</v>
      </c>
      <c r="K54" s="22">
        <f>SUM(J54:J63)/10</f>
        <v>318</v>
      </c>
      <c r="L54" s="23">
        <f>STDEV(J54:J63)</f>
        <v>9.1165295541182285</v>
      </c>
      <c r="M54" s="23">
        <f>L54/SQRT(10)</f>
        <v>2.8828997747252867</v>
      </c>
      <c r="N54" s="22">
        <v>0.96099999999999997</v>
      </c>
      <c r="O54" s="22">
        <f>SUM(N54:N63)/10</f>
        <v>1.0754999999999999</v>
      </c>
      <c r="P54" s="23">
        <f>STDEV(N54:N63)</f>
        <v>0.12163081663606476</v>
      </c>
      <c r="Q54" s="23">
        <f>P54/SQRT(10)</f>
        <v>3.8463041423626401E-2</v>
      </c>
      <c r="R54" s="22">
        <v>1.7536420395400001</v>
      </c>
      <c r="S54" s="22">
        <f>SUM(R54:R63)/10</f>
        <v>1.0467858140716664</v>
      </c>
      <c r="T54" s="23">
        <f>STDEV(R54:R63)</f>
        <v>0.57925659772066262</v>
      </c>
      <c r="U54" s="23">
        <f>T54/SQRT(10)</f>
        <v>0.18317701984771931</v>
      </c>
      <c r="V54" s="22">
        <v>0.13500000000000001</v>
      </c>
      <c r="W54" s="22">
        <f>SUM(V54:V63)/10</f>
        <v>0.25620000000000004</v>
      </c>
      <c r="X54" s="23">
        <f>STDEV(V54:V63)</f>
        <v>0.10834389692086953</v>
      </c>
      <c r="Y54" s="23">
        <f>X54/SQRT(10)</f>
        <v>3.4261348484845133E-2</v>
      </c>
    </row>
    <row r="55" spans="1:25" x14ac:dyDescent="0.2">
      <c r="A55" s="4">
        <v>74</v>
      </c>
      <c r="B55" s="22">
        <v>4.47</v>
      </c>
      <c r="F55" s="22">
        <v>6.9800000000000001E-2</v>
      </c>
      <c r="J55" s="22">
        <v>325</v>
      </c>
      <c r="N55" s="22">
        <v>1.25</v>
      </c>
      <c r="R55" s="22">
        <v>1.571</v>
      </c>
      <c r="V55" s="22">
        <v>0.13500000000000001</v>
      </c>
    </row>
    <row r="56" spans="1:25" x14ac:dyDescent="0.2">
      <c r="A56" s="4">
        <v>75</v>
      </c>
      <c r="B56" s="22">
        <v>4.96</v>
      </c>
      <c r="F56" s="22">
        <v>7.0599999999999996E-2</v>
      </c>
      <c r="J56" s="22">
        <v>305</v>
      </c>
      <c r="N56" s="22">
        <v>1.27</v>
      </c>
      <c r="R56" s="22">
        <v>1.0055198110236201</v>
      </c>
      <c r="V56" s="22">
        <v>0.27800000000000002</v>
      </c>
    </row>
    <row r="57" spans="1:25" x14ac:dyDescent="0.2">
      <c r="A57" s="4">
        <v>76</v>
      </c>
      <c r="B57" s="22">
        <v>4.0599999999999996</v>
      </c>
      <c r="F57" s="22">
        <v>6.2399999999999997E-2</v>
      </c>
      <c r="J57" s="22">
        <v>314</v>
      </c>
      <c r="N57" s="22">
        <v>1.1499999999999999</v>
      </c>
      <c r="R57" s="22">
        <v>3.0434782608700001E-2</v>
      </c>
      <c r="V57" s="22">
        <v>0.27800000000000002</v>
      </c>
    </row>
    <row r="58" spans="1:25" x14ac:dyDescent="0.2">
      <c r="A58" s="4">
        <v>77</v>
      </c>
      <c r="B58" s="22">
        <v>3.61</v>
      </c>
      <c r="F58" s="22">
        <v>6.1499999999999999E-2</v>
      </c>
      <c r="J58" s="22">
        <v>324</v>
      </c>
      <c r="N58" s="22">
        <v>1.1399999999999999</v>
      </c>
      <c r="R58" s="22">
        <v>1.1666666666666701</v>
      </c>
      <c r="V58" s="22">
        <v>0.33600000000000002</v>
      </c>
    </row>
    <row r="59" spans="1:25" x14ac:dyDescent="0.2">
      <c r="A59" s="4">
        <v>78</v>
      </c>
      <c r="B59" s="22">
        <v>3.38</v>
      </c>
      <c r="F59" s="22">
        <v>5.57E-2</v>
      </c>
      <c r="J59" s="22">
        <v>321</v>
      </c>
      <c r="N59" s="22">
        <v>1.04</v>
      </c>
      <c r="R59" s="22">
        <v>1.4</v>
      </c>
      <c r="V59" s="22">
        <v>0.13600000000000001</v>
      </c>
    </row>
    <row r="60" spans="1:25" x14ac:dyDescent="0.2">
      <c r="A60" s="4">
        <v>79</v>
      </c>
      <c r="B60" s="22">
        <v>3.76</v>
      </c>
      <c r="F60" s="22">
        <v>5.5399999999999998E-2</v>
      </c>
      <c r="J60" s="22">
        <v>318</v>
      </c>
      <c r="N60" s="22">
        <v>1.04</v>
      </c>
      <c r="R60" s="22">
        <v>1.00538461538461</v>
      </c>
      <c r="V60" s="22">
        <v>0.223</v>
      </c>
    </row>
    <row r="61" spans="1:25" x14ac:dyDescent="0.2">
      <c r="A61" s="4">
        <v>80</v>
      </c>
      <c r="B61" s="22">
        <v>4.1900000000000004</v>
      </c>
      <c r="F61" s="22">
        <v>6.13E-2</v>
      </c>
      <c r="J61" s="22">
        <v>317</v>
      </c>
      <c r="N61" s="22">
        <v>0.92200000000000004</v>
      </c>
      <c r="R61" s="22">
        <v>1.0444685466377399</v>
      </c>
      <c r="V61" s="22">
        <v>0.42299999999999999</v>
      </c>
    </row>
    <row r="62" spans="1:25" x14ac:dyDescent="0.2">
      <c r="A62" s="4">
        <v>81</v>
      </c>
      <c r="B62" s="22">
        <v>4.55</v>
      </c>
      <c r="F62" s="22">
        <v>6.3600000000000004E-2</v>
      </c>
      <c r="J62" s="22">
        <v>322</v>
      </c>
      <c r="N62" s="22">
        <v>0.96199999999999997</v>
      </c>
      <c r="R62" s="22">
        <v>7.8972972972972996E-2</v>
      </c>
      <c r="V62" s="22">
        <v>0.40899999999999997</v>
      </c>
    </row>
    <row r="63" spans="1:25" x14ac:dyDescent="0.2">
      <c r="A63" s="4">
        <v>82</v>
      </c>
      <c r="B63" s="22">
        <v>4.5</v>
      </c>
      <c r="F63" s="22">
        <v>6.7199999999999996E-2</v>
      </c>
      <c r="J63" s="22">
        <v>332</v>
      </c>
      <c r="N63" s="22">
        <v>1.02</v>
      </c>
      <c r="R63" s="22">
        <v>1.41176870588235</v>
      </c>
      <c r="V63" s="22">
        <v>0.20899999999999999</v>
      </c>
    </row>
    <row r="64" spans="1:25" x14ac:dyDescent="0.2">
      <c r="A64" s="4">
        <v>83</v>
      </c>
      <c r="B64" s="22">
        <v>4.53</v>
      </c>
      <c r="F64" s="22">
        <v>6.7400000000000002E-2</v>
      </c>
      <c r="J64" s="22">
        <v>329</v>
      </c>
      <c r="N64" s="22">
        <v>1.02</v>
      </c>
      <c r="R64" s="22">
        <v>1.4411764705882399</v>
      </c>
      <c r="V64" s="22">
        <v>0.30099999999999999</v>
      </c>
    </row>
    <row r="65" spans="1:25" x14ac:dyDescent="0.2">
      <c r="A65" s="4">
        <v>84</v>
      </c>
      <c r="B65" s="22">
        <v>4.0999999999999996</v>
      </c>
      <c r="F65" s="22">
        <v>6.4600000000000005E-2</v>
      </c>
      <c r="J65" s="22">
        <v>301</v>
      </c>
      <c r="N65" s="22">
        <v>0.39</v>
      </c>
      <c r="R65" s="22">
        <v>1.0128205128204999</v>
      </c>
      <c r="V65" s="22">
        <v>0.40100000000000002</v>
      </c>
    </row>
    <row r="66" spans="1:25" ht="16" x14ac:dyDescent="0.2">
      <c r="A66" s="5" t="s">
        <v>11</v>
      </c>
    </row>
    <row r="67" spans="1:25" x14ac:dyDescent="0.2">
      <c r="A67" s="6" t="s">
        <v>12</v>
      </c>
      <c r="B67" s="22">
        <v>19.21</v>
      </c>
      <c r="C67" s="22">
        <f>SUM(B67:B76)/10</f>
        <v>18.039000000000001</v>
      </c>
      <c r="D67" s="23">
        <f>STDEV(B67:B76)</f>
        <v>0.96533759207163727</v>
      </c>
      <c r="E67" s="23">
        <f>D67/SQRT(10)</f>
        <v>0.30526655019288745</v>
      </c>
      <c r="F67" s="22">
        <v>0.224</v>
      </c>
      <c r="G67" s="22">
        <f>SUM(F67:F76)/10</f>
        <v>0.22329999999999997</v>
      </c>
      <c r="H67" s="23">
        <f>STDEV(F67:F76)</f>
        <v>4.7786678757439159E-2</v>
      </c>
      <c r="I67" s="23">
        <f>H67/SQRT(10)</f>
        <v>1.5111474668829269E-2</v>
      </c>
      <c r="J67" s="22">
        <v>272</v>
      </c>
      <c r="K67" s="22">
        <f>SUM(J67:J76)/10</f>
        <v>253.6</v>
      </c>
      <c r="L67" s="23">
        <f>STDEV(J67:J76)</f>
        <v>9.6517125711220579</v>
      </c>
      <c r="M67" s="23">
        <f>L67/SQRT(10)</f>
        <v>3.0521395046025592</v>
      </c>
      <c r="N67" s="22">
        <v>3.26</v>
      </c>
      <c r="O67" s="22">
        <f>SUM(N67:N76)/10</f>
        <v>3.5349999999999993</v>
      </c>
      <c r="P67" s="23">
        <f>STDEV(N67:N76)</f>
        <v>0.15558134706819954</v>
      </c>
      <c r="Q67" s="23">
        <f>P67/SQRT(10)</f>
        <v>4.9199141817267054E-2</v>
      </c>
      <c r="R67" s="22">
        <v>5.8926380368098163</v>
      </c>
      <c r="S67" s="22">
        <f>SUM(R67:R76)/10</f>
        <v>4.4664668904724145</v>
      </c>
      <c r="T67" s="23">
        <f>STDEV(R67:R76)</f>
        <v>0.99551545807821995</v>
      </c>
      <c r="U67" s="23">
        <f>T67/SQRT(10)</f>
        <v>0.31480962934330453</v>
      </c>
      <c r="V67" s="22">
        <v>0.83</v>
      </c>
      <c r="W67" s="22">
        <f>SUM(V67:V76)/10</f>
        <v>0.72250000000000003</v>
      </c>
      <c r="X67" s="23">
        <f>STDEV(V67:V76)</f>
        <v>0.12658001422025458</v>
      </c>
      <c r="Y67" s="23">
        <f>X67/SQRT(10)</f>
        <v>4.0028115119250682E-2</v>
      </c>
    </row>
    <row r="68" spans="1:25" x14ac:dyDescent="0.2">
      <c r="A68" s="6">
        <v>108</v>
      </c>
      <c r="B68" s="22">
        <v>17.010000000000002</v>
      </c>
      <c r="F68" s="22">
        <v>0.28699999999999998</v>
      </c>
      <c r="J68" s="22">
        <v>258</v>
      </c>
      <c r="N68" s="22">
        <v>3.69</v>
      </c>
      <c r="R68" s="22">
        <v>4.6097560975609762</v>
      </c>
      <c r="V68" s="22">
        <v>0.83</v>
      </c>
    </row>
    <row r="69" spans="1:25" x14ac:dyDescent="0.2">
      <c r="A69" s="6">
        <v>109</v>
      </c>
      <c r="B69" s="22">
        <v>17.04</v>
      </c>
      <c r="F69" s="22">
        <v>0.28699999999999998</v>
      </c>
      <c r="J69" s="22">
        <v>258</v>
      </c>
      <c r="N69" s="22">
        <v>3.69</v>
      </c>
      <c r="R69" s="22">
        <v>4.6178861788617889</v>
      </c>
      <c r="V69" s="22">
        <v>0.69399999999999995</v>
      </c>
    </row>
    <row r="70" spans="1:25" x14ac:dyDescent="0.2">
      <c r="A70" s="6">
        <v>110</v>
      </c>
      <c r="B70" s="22">
        <v>18.18</v>
      </c>
      <c r="F70" s="22">
        <v>0.17299999999999999</v>
      </c>
      <c r="J70" s="22">
        <v>244</v>
      </c>
      <c r="N70" s="22">
        <v>3.42</v>
      </c>
      <c r="R70" s="22">
        <v>3.5123966942148801</v>
      </c>
      <c r="V70" s="22">
        <v>0.69399999999999995</v>
      </c>
    </row>
    <row r="71" spans="1:25" x14ac:dyDescent="0.2">
      <c r="A71" s="6">
        <v>111</v>
      </c>
      <c r="B71" s="22">
        <v>19.14</v>
      </c>
      <c r="F71" s="22">
        <v>0.17399999999999999</v>
      </c>
      <c r="J71" s="22">
        <v>245</v>
      </c>
      <c r="N71" s="22">
        <v>3.42</v>
      </c>
      <c r="R71" s="22">
        <v>4.9090909090909101</v>
      </c>
      <c r="V71" s="22">
        <v>0.61499999999999999</v>
      </c>
    </row>
    <row r="72" spans="1:25" x14ac:dyDescent="0.2">
      <c r="A72" s="6">
        <v>112</v>
      </c>
      <c r="B72" s="22">
        <v>18.149999999999999</v>
      </c>
      <c r="F72" s="22">
        <v>0.17199999999999999</v>
      </c>
      <c r="J72" s="22">
        <v>261</v>
      </c>
      <c r="N72" s="22">
        <v>3.58</v>
      </c>
      <c r="R72" s="22">
        <v>3.03488372093023</v>
      </c>
      <c r="V72" s="22">
        <v>0.71499999999999997</v>
      </c>
    </row>
    <row r="73" spans="1:25" x14ac:dyDescent="0.2">
      <c r="A73" s="6">
        <v>113</v>
      </c>
      <c r="B73" s="22">
        <v>18.190000000000001</v>
      </c>
      <c r="F73" s="22">
        <v>0.17100000000000001</v>
      </c>
      <c r="J73" s="22">
        <v>260</v>
      </c>
      <c r="N73" s="22">
        <v>3.58</v>
      </c>
      <c r="R73" s="22">
        <v>3.05038759689922</v>
      </c>
      <c r="V73" s="22">
        <v>0.60899999999999999</v>
      </c>
    </row>
    <row r="74" spans="1:25" x14ac:dyDescent="0.2">
      <c r="A74" s="6">
        <v>114</v>
      </c>
      <c r="B74" s="22">
        <v>16.71</v>
      </c>
      <c r="F74" s="22">
        <v>0.255</v>
      </c>
      <c r="J74" s="22">
        <v>245</v>
      </c>
      <c r="N74" s="22">
        <v>3.67</v>
      </c>
      <c r="R74" s="22">
        <v>4.5531335149863761</v>
      </c>
      <c r="V74" s="22">
        <v>0.60899999999999999</v>
      </c>
    </row>
    <row r="75" spans="1:25" x14ac:dyDescent="0.2">
      <c r="A75" s="6">
        <v>115</v>
      </c>
      <c r="B75" s="22">
        <v>17.46</v>
      </c>
      <c r="F75" s="22">
        <v>0.254</v>
      </c>
      <c r="J75" s="22">
        <v>243</v>
      </c>
      <c r="N75" s="22">
        <v>3.67</v>
      </c>
      <c r="R75" s="22">
        <v>4.7574931880108995</v>
      </c>
      <c r="V75" s="22">
        <v>0.995</v>
      </c>
    </row>
    <row r="76" spans="1:25" x14ac:dyDescent="0.2">
      <c r="A76" s="6">
        <v>116</v>
      </c>
      <c r="B76" s="22">
        <v>19.3</v>
      </c>
      <c r="F76" s="22">
        <v>0.23599999999999999</v>
      </c>
      <c r="J76" s="22">
        <v>250</v>
      </c>
      <c r="N76" s="22">
        <v>3.37</v>
      </c>
      <c r="R76" s="22">
        <v>5.7270029673590503</v>
      </c>
      <c r="V76" s="22">
        <v>0.63400000000000001</v>
      </c>
    </row>
    <row r="77" spans="1:25" x14ac:dyDescent="0.2">
      <c r="A77" s="6" t="s">
        <v>13</v>
      </c>
      <c r="B77" s="22">
        <v>3.1</v>
      </c>
      <c r="C77" s="22">
        <f>SUM(B77:B86)/10</f>
        <v>3.4649999999999999</v>
      </c>
      <c r="D77" s="23">
        <f>STDEV(B77:B86)</f>
        <v>0.36585516259853423</v>
      </c>
      <c r="E77" s="23">
        <f>D77/SQRT(10)</f>
        <v>0.11569356075426147</v>
      </c>
      <c r="F77" s="22">
        <v>5.0020000000000002E-2</v>
      </c>
      <c r="G77" s="22">
        <f>SUM(F77:F86)/10</f>
        <v>5.0076999999999997E-2</v>
      </c>
      <c r="H77" s="23">
        <f>STDEV(F77:F86)</f>
        <v>1.1832629087025061E-4</v>
      </c>
      <c r="I77" s="23">
        <f>H77/SQRT(10)</f>
        <v>3.7418058622957915E-5</v>
      </c>
      <c r="J77" s="22">
        <v>356</v>
      </c>
      <c r="K77" s="22">
        <f>SUM(J77:J86)/10</f>
        <v>366.2</v>
      </c>
      <c r="L77" s="23">
        <f>STDEV(J77:J86)</f>
        <v>16.123137273978521</v>
      </c>
      <c r="M77" s="23">
        <f>L77/SQRT(10)</f>
        <v>5.0985836813330376</v>
      </c>
      <c r="N77" s="22">
        <v>0.91</v>
      </c>
      <c r="O77" s="22">
        <f>SUM(N77:N86)/10</f>
        <v>0.85580000000000001</v>
      </c>
      <c r="P77" s="23">
        <f>STDEV(N77:N86)</f>
        <v>0.11545446432829487</v>
      </c>
      <c r="Q77" s="23">
        <f>P77/SQRT(10)</f>
        <v>3.6509907331207389E-2</v>
      </c>
      <c r="R77" s="22">
        <v>0.96573208722741</v>
      </c>
      <c r="S77" s="22">
        <f>SUM(R77:R86)/10</f>
        <v>1.0358890093349959</v>
      </c>
      <c r="T77" s="23">
        <f>STDEV(R77:R86)</f>
        <v>8.5005343104533615E-2</v>
      </c>
      <c r="U77" s="23">
        <f>T77/SQRT(10)</f>
        <v>2.6881049749441482E-2</v>
      </c>
      <c r="V77" s="22">
        <v>3.2000000000000001E-2</v>
      </c>
      <c r="W77" s="22">
        <f>SUM(V77:V86)/10</f>
        <v>0.15437896000000001</v>
      </c>
      <c r="X77" s="23">
        <f>STDEV(V77:V86)</f>
        <v>0.10080424338585049</v>
      </c>
      <c r="Y77" s="23">
        <f>X77/SQRT(10)</f>
        <v>3.1877100690925107E-2</v>
      </c>
    </row>
    <row r="78" spans="1:25" x14ac:dyDescent="0.2">
      <c r="A78" s="6">
        <v>118</v>
      </c>
      <c r="B78" s="22">
        <v>4.0999999999999996</v>
      </c>
      <c r="F78" s="22">
        <v>5.0090000000000003E-2</v>
      </c>
      <c r="J78" s="22">
        <v>358</v>
      </c>
      <c r="N78" s="22">
        <v>0.93</v>
      </c>
      <c r="R78" s="22">
        <v>0.90860215053763005</v>
      </c>
      <c r="V78" s="22">
        <v>3.2000000000000001E-2</v>
      </c>
    </row>
    <row r="79" spans="1:25" x14ac:dyDescent="0.2">
      <c r="A79" s="6">
        <v>119</v>
      </c>
      <c r="B79" s="22">
        <v>3.92</v>
      </c>
      <c r="F79" s="22">
        <v>5.006E-2</v>
      </c>
      <c r="J79" s="22">
        <v>355</v>
      </c>
      <c r="N79" s="22">
        <v>0.92900000000000005</v>
      </c>
      <c r="R79" s="22">
        <v>1.01959095801938</v>
      </c>
      <c r="V79" s="22">
        <v>0.13400000000000001</v>
      </c>
    </row>
    <row r="80" spans="1:25" x14ac:dyDescent="0.2">
      <c r="A80" s="6">
        <v>120</v>
      </c>
      <c r="B80" s="22">
        <v>3.48</v>
      </c>
      <c r="F80" s="22">
        <v>5.04E-2</v>
      </c>
      <c r="J80" s="22">
        <v>363</v>
      </c>
      <c r="N80" s="22">
        <v>0.99099999999999999</v>
      </c>
      <c r="R80" s="22">
        <v>1.01160443995964</v>
      </c>
      <c r="V80" s="22">
        <v>0.13400000000000001</v>
      </c>
    </row>
    <row r="81" spans="1:25" x14ac:dyDescent="0.2">
      <c r="A81" s="6">
        <v>121</v>
      </c>
      <c r="B81" s="22">
        <v>3.68</v>
      </c>
      <c r="F81" s="22">
        <v>5.0020000000000002E-2</v>
      </c>
      <c r="J81" s="22">
        <v>360</v>
      </c>
      <c r="N81" s="22">
        <v>0.99099999999999999</v>
      </c>
      <c r="R81" s="22">
        <v>1.0134207870837499</v>
      </c>
      <c r="V81" s="22">
        <v>0.23499999999999999</v>
      </c>
    </row>
    <row r="82" spans="1:25" x14ac:dyDescent="0.2">
      <c r="A82" s="6">
        <v>122</v>
      </c>
      <c r="B82" s="22">
        <v>3.58</v>
      </c>
      <c r="F82" s="22">
        <v>5.0049999999999997E-2</v>
      </c>
      <c r="J82" s="22">
        <v>354</v>
      </c>
      <c r="N82" s="22">
        <v>0.79</v>
      </c>
      <c r="R82" s="22">
        <v>1</v>
      </c>
      <c r="V82" s="22">
        <v>0.13500000000000001</v>
      </c>
    </row>
    <row r="83" spans="1:25" x14ac:dyDescent="0.2">
      <c r="A83" s="6">
        <v>123</v>
      </c>
      <c r="B83" s="22">
        <v>3.46</v>
      </c>
      <c r="F83" s="22">
        <v>5.0009999999999999E-2</v>
      </c>
      <c r="J83" s="22">
        <v>366</v>
      </c>
      <c r="N83" s="22">
        <v>0.82</v>
      </c>
      <c r="R83" s="22">
        <v>1.1010989010989001</v>
      </c>
      <c r="V83" s="22">
        <v>0.1897896</v>
      </c>
    </row>
    <row r="84" spans="1:25" x14ac:dyDescent="0.2">
      <c r="A84" s="6">
        <v>124</v>
      </c>
      <c r="B84" s="22">
        <v>3.02</v>
      </c>
      <c r="F84" s="22">
        <v>5.0099999999999999E-2</v>
      </c>
      <c r="J84" s="22">
        <v>395</v>
      </c>
      <c r="N84" s="22">
        <v>0.78600000000000003</v>
      </c>
      <c r="R84" s="22">
        <v>1.14223918575064</v>
      </c>
      <c r="V84" s="22">
        <v>0.1</v>
      </c>
    </row>
    <row r="85" spans="1:25" x14ac:dyDescent="0.2">
      <c r="A85" s="6">
        <v>125</v>
      </c>
      <c r="B85" s="22">
        <v>3.08</v>
      </c>
      <c r="F85" s="22">
        <v>5.0009999999999999E-2</v>
      </c>
      <c r="J85" s="22">
        <v>397</v>
      </c>
      <c r="N85" s="22">
        <v>0.78900000000000003</v>
      </c>
      <c r="R85" s="22">
        <v>1.0036755386565299</v>
      </c>
      <c r="V85" s="22">
        <v>0.376</v>
      </c>
    </row>
    <row r="86" spans="1:25" x14ac:dyDescent="0.2">
      <c r="A86" s="6">
        <v>126</v>
      </c>
      <c r="B86" s="22">
        <v>3.23</v>
      </c>
      <c r="F86" s="22">
        <v>5.0009999999999999E-2</v>
      </c>
      <c r="J86" s="22">
        <v>358</v>
      </c>
      <c r="N86" s="22">
        <v>0.622</v>
      </c>
      <c r="R86" s="22">
        <v>1.1929260450160799</v>
      </c>
      <c r="V86" s="22">
        <v>0.17599999999999999</v>
      </c>
    </row>
    <row r="89" spans="1:25" x14ac:dyDescent="0.2">
      <c r="A89" s="12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O89" s="24"/>
      <c r="P89" s="24"/>
      <c r="Q89" s="24"/>
      <c r="S89" s="24"/>
      <c r="T89" s="24"/>
      <c r="U89" s="24"/>
      <c r="W89" s="24"/>
      <c r="X89" s="24"/>
      <c r="Y89" s="24"/>
    </row>
    <row r="90" spans="1:25" ht="16" x14ac:dyDescent="0.2">
      <c r="A90" s="13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O90" s="24"/>
      <c r="P90" s="24"/>
      <c r="Q90" s="24"/>
      <c r="S90" s="24"/>
      <c r="T90" s="24"/>
      <c r="U90" s="24"/>
      <c r="W90" s="24"/>
      <c r="X90" s="24"/>
      <c r="Y90" s="24"/>
    </row>
    <row r="91" spans="1:25" ht="16" x14ac:dyDescent="0.2">
      <c r="A91" s="13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O91" s="24"/>
      <c r="P91" s="24"/>
      <c r="Q91" s="24"/>
      <c r="S91" s="24"/>
      <c r="T91" s="24"/>
      <c r="U91" s="24"/>
      <c r="W91" s="24"/>
      <c r="X91" s="24"/>
      <c r="Y91" s="24"/>
    </row>
    <row r="92" spans="1:25" ht="16" x14ac:dyDescent="0.2">
      <c r="A92" s="13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O92" s="24"/>
      <c r="P92" s="24"/>
      <c r="Q92" s="24"/>
      <c r="S92" s="24"/>
      <c r="T92" s="24"/>
      <c r="U92" s="24"/>
      <c r="W92" s="24"/>
      <c r="X92" s="24"/>
      <c r="Y92" s="24"/>
    </row>
    <row r="93" spans="1:25" ht="16" x14ac:dyDescent="0.2">
      <c r="A93" s="13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O93" s="24"/>
      <c r="P93" s="24"/>
      <c r="Q93" s="24"/>
      <c r="S93" s="24"/>
      <c r="T93" s="24"/>
      <c r="U93" s="24"/>
      <c r="W93" s="24"/>
      <c r="X93" s="24"/>
      <c r="Y93" s="24"/>
    </row>
    <row r="94" spans="1:25" ht="16" x14ac:dyDescent="0.2">
      <c r="A94" s="11"/>
    </row>
    <row r="95" spans="1:25" x14ac:dyDescent="0.2">
      <c r="A95" s="12"/>
    </row>
    <row r="96" spans="1:25" ht="16" x14ac:dyDescent="0.2">
      <c r="A96" s="13"/>
    </row>
    <row r="97" spans="1:25" ht="16" x14ac:dyDescent="0.2">
      <c r="A97" s="13"/>
    </row>
    <row r="98" spans="1:25" ht="16" x14ac:dyDescent="0.2">
      <c r="A98" s="13"/>
    </row>
    <row r="99" spans="1:25" ht="16" x14ac:dyDescent="0.2">
      <c r="A99" s="14"/>
    </row>
    <row r="100" spans="1:25" ht="16" x14ac:dyDescent="0.2">
      <c r="A100" s="14"/>
    </row>
    <row r="101" spans="1:25" ht="16" x14ac:dyDescent="0.2">
      <c r="A101" s="13"/>
    </row>
    <row r="102" spans="1:25" x14ac:dyDescent="0.2">
      <c r="A102" s="12"/>
    </row>
    <row r="110" spans="1:25" x14ac:dyDescent="0.2">
      <c r="A110" s="8"/>
      <c r="B110" s="22" t="s">
        <v>14</v>
      </c>
      <c r="C110" s="22" t="s">
        <v>16</v>
      </c>
      <c r="D110" s="22" t="s">
        <v>18</v>
      </c>
      <c r="E110" s="22" t="s">
        <v>19</v>
      </c>
      <c r="F110" s="22" t="s">
        <v>20</v>
      </c>
      <c r="G110" s="22" t="s">
        <v>16</v>
      </c>
      <c r="H110" s="22" t="s">
        <v>18</v>
      </c>
      <c r="I110" s="22" t="s">
        <v>19</v>
      </c>
      <c r="J110" s="22" t="s">
        <v>18</v>
      </c>
      <c r="K110" s="22" t="s">
        <v>16</v>
      </c>
      <c r="L110" s="22" t="s">
        <v>18</v>
      </c>
      <c r="M110" s="22" t="s">
        <v>19</v>
      </c>
      <c r="O110" s="22" t="s">
        <v>16</v>
      </c>
      <c r="P110" s="22" t="s">
        <v>18</v>
      </c>
      <c r="Q110" s="22" t="s">
        <v>19</v>
      </c>
      <c r="S110" s="22" t="s">
        <v>16</v>
      </c>
      <c r="T110" s="22" t="s">
        <v>18</v>
      </c>
      <c r="U110" s="22" t="s">
        <v>19</v>
      </c>
      <c r="W110" s="22" t="s">
        <v>16</v>
      </c>
      <c r="X110" s="22" t="s">
        <v>18</v>
      </c>
      <c r="Y110" s="22" t="s">
        <v>19</v>
      </c>
    </row>
    <row r="111" spans="1:25" ht="16" x14ac:dyDescent="0.2">
      <c r="A111" s="9" t="s">
        <v>0</v>
      </c>
      <c r="B111" s="22">
        <v>0.38560000000000005</v>
      </c>
      <c r="C111" s="22">
        <v>9.4630000000000006E-2</v>
      </c>
      <c r="D111" s="22">
        <v>6.5062869941311413E-2</v>
      </c>
      <c r="E111" s="22">
        <v>5.1330603943683624</v>
      </c>
      <c r="F111" s="22">
        <v>4.3758364594657007</v>
      </c>
      <c r="G111" s="22">
        <v>9.4630000000000006E-2</v>
      </c>
      <c r="H111" s="22">
        <v>6.5062869941311413E-2</v>
      </c>
      <c r="I111" s="22">
        <v>5.1330603943683624</v>
      </c>
      <c r="J111" s="22">
        <v>3.550875948269637E-2</v>
      </c>
      <c r="K111" s="22">
        <v>9.4630000000000006E-2</v>
      </c>
      <c r="L111" s="22">
        <v>6.5062869941311413E-2</v>
      </c>
      <c r="M111" s="22">
        <v>5.1330603943683624</v>
      </c>
      <c r="O111" s="22">
        <v>9.4630000000000006E-2</v>
      </c>
      <c r="P111" s="22">
        <v>6.5062869941311413E-2</v>
      </c>
      <c r="Q111" s="22">
        <v>5.1330603943683624</v>
      </c>
      <c r="S111" s="22">
        <v>9.4630000000000006E-2</v>
      </c>
      <c r="T111" s="22">
        <v>6.5062869941311413E-2</v>
      </c>
      <c r="U111" s="22">
        <v>5.1330603943683624</v>
      </c>
      <c r="W111" s="22">
        <v>9.4630000000000006E-2</v>
      </c>
      <c r="X111" s="22">
        <v>6.5062869941311413E-2</v>
      </c>
      <c r="Y111" s="22">
        <v>5.1330603943683624</v>
      </c>
    </row>
    <row r="112" spans="1:25" ht="16" x14ac:dyDescent="0.2">
      <c r="A112" s="9" t="s">
        <v>3</v>
      </c>
      <c r="B112" s="22">
        <v>0.23391000000000001</v>
      </c>
      <c r="C112" s="22">
        <v>0.12465</v>
      </c>
      <c r="D112" s="22">
        <v>2.4431278722162695E-2</v>
      </c>
      <c r="E112" s="22">
        <v>4.5526021539152133</v>
      </c>
      <c r="F112" s="22">
        <v>5.4967095480493837</v>
      </c>
      <c r="G112" s="22">
        <v>0.12465</v>
      </c>
      <c r="H112" s="22">
        <v>2.4431278722162695E-2</v>
      </c>
      <c r="I112" s="22">
        <v>4.5526021539152133</v>
      </c>
      <c r="J112" s="22">
        <v>3.8997025527596402E-2</v>
      </c>
      <c r="K112" s="22">
        <v>0.12465</v>
      </c>
      <c r="L112" s="22">
        <v>2.4431278722162695E-2</v>
      </c>
      <c r="M112" s="22">
        <v>4.5526021539152133</v>
      </c>
      <c r="O112" s="22">
        <v>0.12465</v>
      </c>
      <c r="P112" s="22">
        <v>2.4431278722162695E-2</v>
      </c>
      <c r="Q112" s="22">
        <v>4.5526021539152133</v>
      </c>
      <c r="S112" s="22">
        <v>0.12465</v>
      </c>
      <c r="T112" s="22">
        <v>2.4431278722162695E-2</v>
      </c>
      <c r="U112" s="22">
        <v>4.5526021539152133</v>
      </c>
      <c r="W112" s="22">
        <v>0.12465</v>
      </c>
      <c r="X112" s="22">
        <v>2.4431278722162695E-2</v>
      </c>
      <c r="Y112" s="22">
        <v>4.5526021539152133</v>
      </c>
    </row>
    <row r="113" spans="1:25" ht="16" x14ac:dyDescent="0.2">
      <c r="A113" s="9" t="s">
        <v>6</v>
      </c>
      <c r="B113" s="22">
        <v>0.22081000000000001</v>
      </c>
      <c r="C113" s="22">
        <v>5.8883333333333336E-2</v>
      </c>
      <c r="D113" s="22">
        <v>3.620790340366159E-2</v>
      </c>
      <c r="E113" s="22">
        <v>4.3657305767597778</v>
      </c>
      <c r="F113" s="22">
        <v>4.4533717902818104</v>
      </c>
      <c r="G113" s="22">
        <v>5.8883333333333336E-2</v>
      </c>
      <c r="H113" s="22">
        <v>3.620790340366159E-2</v>
      </c>
      <c r="I113" s="22">
        <v>4.3657305767597778</v>
      </c>
      <c r="J113" s="22">
        <v>4.0174687995746187E-2</v>
      </c>
      <c r="K113" s="22">
        <v>5.8883333333333336E-2</v>
      </c>
      <c r="L113" s="22">
        <v>3.620790340366159E-2</v>
      </c>
      <c r="M113" s="22">
        <v>4.3657305767597778</v>
      </c>
      <c r="O113" s="22">
        <v>5.8883333333333336E-2</v>
      </c>
      <c r="P113" s="22">
        <v>3.620790340366159E-2</v>
      </c>
      <c r="Q113" s="22">
        <v>4.3657305767597778</v>
      </c>
      <c r="S113" s="22">
        <v>5.8883333333333336E-2</v>
      </c>
      <c r="T113" s="22">
        <v>3.620790340366159E-2</v>
      </c>
      <c r="U113" s="22">
        <v>4.3657305767597778</v>
      </c>
      <c r="W113" s="22">
        <v>5.8883333333333336E-2</v>
      </c>
      <c r="X113" s="22">
        <v>3.620790340366159E-2</v>
      </c>
      <c r="Y113" s="22">
        <v>4.3657305767597778</v>
      </c>
    </row>
    <row r="114" spans="1:25" ht="16" x14ac:dyDescent="0.2">
      <c r="A114" s="15" t="s">
        <v>9</v>
      </c>
      <c r="B114" s="22">
        <v>0.38389999999999996</v>
      </c>
      <c r="C114" s="22">
        <v>0.12466666666666669</v>
      </c>
      <c r="D114" s="22">
        <v>5.7966335536719572E-2</v>
      </c>
      <c r="E114" s="22">
        <v>4.4814722965285139</v>
      </c>
      <c r="F114" s="22">
        <v>4.1906770606352568</v>
      </c>
      <c r="G114" s="22">
        <v>0.12466666666666669</v>
      </c>
      <c r="H114" s="22">
        <v>5.7966335536719572E-2</v>
      </c>
      <c r="I114" s="22">
        <v>4.4814722965285139</v>
      </c>
      <c r="J114" s="22">
        <v>3.6842946709271539E-2</v>
      </c>
      <c r="K114" s="22">
        <v>0.12466666666666669</v>
      </c>
      <c r="L114" s="22">
        <v>5.7966335536719572E-2</v>
      </c>
      <c r="M114" s="22">
        <v>4.4814722965285139</v>
      </c>
      <c r="O114" s="22">
        <v>0.12466666666666669</v>
      </c>
      <c r="P114" s="22">
        <v>5.7966335536719572E-2</v>
      </c>
      <c r="Q114" s="22">
        <v>4.4814722965285139</v>
      </c>
      <c r="S114" s="22">
        <v>0.12466666666666669</v>
      </c>
      <c r="T114" s="22">
        <v>5.7966335536719572E-2</v>
      </c>
      <c r="U114" s="22">
        <v>4.4814722965285139</v>
      </c>
      <c r="W114" s="22">
        <v>0.12466666666666669</v>
      </c>
      <c r="X114" s="22">
        <v>5.7966335536719572E-2</v>
      </c>
      <c r="Y114" s="22">
        <v>4.4814722965285139</v>
      </c>
    </row>
    <row r="115" spans="1:25" ht="16" x14ac:dyDescent="0.2">
      <c r="A115" s="15" t="s">
        <v>10</v>
      </c>
      <c r="B115" s="22">
        <v>0.22059999999999999</v>
      </c>
      <c r="C115" s="22">
        <v>0.11477</v>
      </c>
      <c r="D115" s="22">
        <v>2.3664307405880259E-2</v>
      </c>
      <c r="E115" s="22">
        <v>5.1253758498287691</v>
      </c>
      <c r="F115" s="22">
        <v>6.5268072871572809</v>
      </c>
      <c r="G115" s="22">
        <v>0.11477</v>
      </c>
      <c r="H115" s="22">
        <v>2.3664307405880259E-2</v>
      </c>
      <c r="I115" s="22">
        <v>5.1253758498287691</v>
      </c>
      <c r="J115" s="22">
        <v>3.9444239123096338E-2</v>
      </c>
      <c r="K115" s="22">
        <v>0.11477</v>
      </c>
      <c r="L115" s="22">
        <v>2.3664307405880259E-2</v>
      </c>
      <c r="M115" s="22">
        <v>5.1253758498287691</v>
      </c>
      <c r="O115" s="22">
        <v>0.11477</v>
      </c>
      <c r="P115" s="22">
        <v>2.3664307405880259E-2</v>
      </c>
      <c r="Q115" s="22">
        <v>5.1253758498287691</v>
      </c>
      <c r="S115" s="22">
        <v>0.11477</v>
      </c>
      <c r="T115" s="22">
        <v>2.3664307405880259E-2</v>
      </c>
      <c r="U115" s="22">
        <v>5.1253758498287691</v>
      </c>
      <c r="W115" s="22">
        <v>0.11477</v>
      </c>
      <c r="X115" s="22">
        <v>2.3664307405880259E-2</v>
      </c>
      <c r="Y115" s="22">
        <v>5.1253758498287691</v>
      </c>
    </row>
    <row r="116" spans="1:25" ht="16" x14ac:dyDescent="0.2">
      <c r="A116" s="10" t="s">
        <v>11</v>
      </c>
      <c r="B116" s="22">
        <v>0.22329999999999997</v>
      </c>
      <c r="C116" s="22">
        <v>0.15007000000000001</v>
      </c>
      <c r="D116" s="22">
        <v>1.6374725799230955E-2</v>
      </c>
      <c r="E116" s="22">
        <v>4.4698841274287071</v>
      </c>
      <c r="F116" s="22">
        <v>3.365889009334996</v>
      </c>
      <c r="G116" s="22">
        <v>0.15007000000000001</v>
      </c>
      <c r="H116" s="22">
        <v>1.6374725799230955E-2</v>
      </c>
      <c r="I116" s="22">
        <v>4.4698841274287071</v>
      </c>
      <c r="J116" s="22">
        <v>1.8805331690773246E-2</v>
      </c>
      <c r="K116" s="22">
        <v>0.15007000000000001</v>
      </c>
      <c r="L116" s="22">
        <v>1.6374725799230955E-2</v>
      </c>
      <c r="M116" s="22">
        <v>4.4698841274287071</v>
      </c>
      <c r="O116" s="22">
        <v>0.15007000000000001</v>
      </c>
      <c r="P116" s="22">
        <v>1.6374725799230955E-2</v>
      </c>
      <c r="Q116" s="22">
        <v>4.4698841274287071</v>
      </c>
      <c r="S116" s="22">
        <v>0.15007000000000001</v>
      </c>
      <c r="T116" s="22">
        <v>1.6374725799230955E-2</v>
      </c>
      <c r="U116" s="22">
        <v>4.4698841274287071</v>
      </c>
      <c r="W116" s="22">
        <v>0.15007000000000001</v>
      </c>
      <c r="X116" s="22">
        <v>1.6374725799230955E-2</v>
      </c>
      <c r="Y116" s="22">
        <v>4.469884127428707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 Peres Moraes de Freitas</dc:creator>
  <cp:lastModifiedBy>Andy Pereira</cp:lastModifiedBy>
  <dcterms:created xsi:type="dcterms:W3CDTF">2017-08-12T21:05:00Z</dcterms:created>
  <dcterms:modified xsi:type="dcterms:W3CDTF">2019-05-28T21:32:29Z</dcterms:modified>
</cp:coreProperties>
</file>